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 1b 5h WB quant." sheetId="1" r:id="rId4"/>
    <sheet name="Fig 1f 5h nuc. vol. quant." sheetId="2" r:id="rId5"/>
    <sheet name="Fig 1g nuclear import quant." sheetId="3" r:id="rId6"/>
  </sheets>
</workbook>
</file>

<file path=xl/sharedStrings.xml><?xml version="1.0" encoding="utf-8"?>
<sst xmlns="http://schemas.openxmlformats.org/spreadsheetml/2006/main" uniqueCount="63">
  <si>
    <t>raw data</t>
  </si>
  <si>
    <t>normalised to control</t>
  </si>
  <si>
    <t>ratio vs vinculin</t>
  </si>
  <si>
    <t>sample</t>
  </si>
  <si>
    <t>RanGAP1</t>
  </si>
  <si>
    <t>vinculin: RanGAP1</t>
  </si>
  <si>
    <t>Nup93</t>
  </si>
  <si>
    <t>vinculin: Nup93</t>
  </si>
  <si>
    <t>vinculin</t>
  </si>
  <si>
    <t>control R1</t>
  </si>
  <si>
    <t>IAA R1</t>
  </si>
  <si>
    <t>control R2</t>
  </si>
  <si>
    <t>IAA R2</t>
  </si>
  <si>
    <t>control R3</t>
  </si>
  <si>
    <t>IAA R3</t>
  </si>
  <si>
    <t>replicate</t>
  </si>
  <si>
    <t>Nup93 ratio</t>
  </si>
  <si>
    <t>R1</t>
  </si>
  <si>
    <t>R2</t>
  </si>
  <si>
    <t>R3</t>
  </si>
  <si>
    <t>average ratio depletion</t>
  </si>
  <si>
    <t>SD ratio depletion</t>
  </si>
  <si>
    <t>group</t>
  </si>
  <si>
    <t>volume (um3)</t>
  </si>
  <si>
    <t>rangap1 control</t>
  </si>
  <si>
    <t>rangap1 delta</t>
  </si>
  <si>
    <t>nup93 control</t>
  </si>
  <si>
    <t>nup93 delta</t>
  </si>
  <si>
    <t>time</t>
  </si>
  <si>
    <t>RanGAP1 Control 1</t>
  </si>
  <si>
    <t>RanGAP1 Control 2</t>
  </si>
  <si>
    <t>RanGAP1 Control 3</t>
  </si>
  <si>
    <t>RanGAP1 Control 4</t>
  </si>
  <si>
    <t>RanGAP1 Control 5</t>
  </si>
  <si>
    <t>RanGAP1 Control 6</t>
  </si>
  <si>
    <t>RanGAP1 Control 7</t>
  </si>
  <si>
    <t>RanGAP1 Control 8</t>
  </si>
  <si>
    <t>RanGAP1 Aux-1</t>
  </si>
  <si>
    <t>RanGAP1 Aux-2</t>
  </si>
  <si>
    <t>RanGAP1 Aux-3</t>
  </si>
  <si>
    <t>RanGAP1Aux-4</t>
  </si>
  <si>
    <t>RanGAP1 Aux-5</t>
  </si>
  <si>
    <t>RanGAP1 Aux-6</t>
  </si>
  <si>
    <t>RanGAP1 Aux-7</t>
  </si>
  <si>
    <t>RanGAP1 Aux-8</t>
  </si>
  <si>
    <t>NUP93 Control 1</t>
  </si>
  <si>
    <t>NUP93 Control 2</t>
  </si>
  <si>
    <t>NUP93 Control 5</t>
  </si>
  <si>
    <t>NUP93 Control 6</t>
  </si>
  <si>
    <t>NUP93 Control 7</t>
  </si>
  <si>
    <t>NUP93 Control 8</t>
  </si>
  <si>
    <t>NUP93 Control 9</t>
  </si>
  <si>
    <t>NUP93 Control 10</t>
  </si>
  <si>
    <t>NUP93 Aux-1</t>
  </si>
  <si>
    <t>NUP93 Aux-2</t>
  </si>
  <si>
    <t>NUP93 Aux-4</t>
  </si>
  <si>
    <t>NUP93 Aux-5</t>
  </si>
  <si>
    <t>NUP93 Aux-6</t>
  </si>
  <si>
    <t>NUP93 Aux-7</t>
  </si>
  <si>
    <t>NUP93 Aux-8</t>
  </si>
  <si>
    <t>NUP93 Aux-9</t>
  </si>
  <si>
    <t>met</t>
  </si>
  <si>
    <t>ana</t>
  </si>
</sst>
</file>

<file path=xl/styles.xml><?xml version="1.0" encoding="utf-8"?>
<styleSheet xmlns="http://schemas.openxmlformats.org/spreadsheetml/2006/main">
  <numFmts count="1">
    <numFmt numFmtId="0" formatCode="General"/>
  </numFmts>
  <fonts count="6">
    <font>
      <sz val="10"/>
      <color indexed="8"/>
      <name val="Arial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Arial"/>
    </font>
    <font>
      <b val="1"/>
      <sz val="10"/>
      <color indexed="8"/>
      <name val="Helvetica Neue"/>
    </font>
    <font>
      <sz val="10"/>
      <color indexed="8"/>
      <name val="Helvetica Neue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</fills>
  <borders count="26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6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3" borderId="1" applyNumberFormat="0" applyFont="1" applyFill="0" applyBorder="1" applyAlignment="1" applyProtection="0">
      <alignment vertical="bottom"/>
    </xf>
    <xf numFmtId="49" fontId="3" fillId="2" borderId="2" applyNumberFormat="1" applyFont="1" applyFill="1" applyBorder="1" applyAlignment="1" applyProtection="0">
      <alignment vertical="bottom"/>
    </xf>
    <xf numFmtId="0" fontId="3" fillId="2" borderId="3" applyNumberFormat="0" applyFont="1" applyFill="1" applyBorder="1" applyAlignment="1" applyProtection="0">
      <alignment vertical="bottom"/>
    </xf>
    <xf numFmtId="0" fontId="3" fillId="2" borderId="4" applyNumberFormat="0" applyFont="1" applyFill="1" applyBorder="1" applyAlignment="1" applyProtection="0">
      <alignment vertical="bottom"/>
    </xf>
    <xf numFmtId="49" fontId="3" fillId="2" borderId="5" applyNumberFormat="1" applyFont="1" applyFill="1" applyBorder="1" applyAlignment="1" applyProtection="0">
      <alignment vertical="bottom" wrapText="1"/>
    </xf>
    <xf numFmtId="49" fontId="3" fillId="2" borderId="2" applyNumberFormat="1" applyFont="1" applyFill="1" applyBorder="1" applyAlignment="1" applyProtection="0">
      <alignment vertical="bottom" wrapText="1"/>
    </xf>
    <xf numFmtId="0" fontId="3" borderId="6" applyNumberFormat="0" applyFont="1" applyFill="0" applyBorder="1" applyAlignment="1" applyProtection="0">
      <alignment vertical="bottom"/>
    </xf>
    <xf numFmtId="0" fontId="3" borderId="7" applyNumberFormat="0" applyFont="1" applyFill="0" applyBorder="1" applyAlignment="1" applyProtection="0">
      <alignment vertical="bottom"/>
    </xf>
    <xf numFmtId="49" fontId="3" fillId="3" borderId="8" applyNumberFormat="1" applyFont="1" applyFill="1" applyBorder="1" applyAlignment="1" applyProtection="0">
      <alignment vertical="bottom"/>
    </xf>
    <xf numFmtId="49" fontId="3" fillId="3" borderId="9" applyNumberFormat="1" applyFont="1" applyFill="1" applyBorder="1" applyAlignment="1" applyProtection="0">
      <alignment vertical="bottom"/>
    </xf>
    <xf numFmtId="49" fontId="3" fillId="3" borderId="10" applyNumberFormat="1" applyFont="1" applyFill="1" applyBorder="1" applyAlignment="1" applyProtection="0">
      <alignment vertical="bottom"/>
    </xf>
    <xf numFmtId="49" fontId="3" fillId="3" borderId="11" applyNumberFormat="1" applyFont="1" applyFill="1" applyBorder="1" applyAlignment="1" applyProtection="0">
      <alignment vertical="bottom"/>
    </xf>
    <xf numFmtId="49" fontId="3" fillId="2" borderId="12" applyNumberFormat="1" applyFont="1" applyFill="1" applyBorder="1" applyAlignment="1" applyProtection="0">
      <alignment vertical="bottom"/>
    </xf>
    <xf numFmtId="0" fontId="0" borderId="13" applyNumberFormat="1" applyFont="1" applyFill="0" applyBorder="1" applyAlignment="1" applyProtection="0">
      <alignment vertical="bottom"/>
    </xf>
    <xf numFmtId="0" fontId="0" borderId="14" applyNumberFormat="1" applyFont="1" applyFill="0" applyBorder="1" applyAlignment="1" applyProtection="0">
      <alignment vertical="bottom"/>
    </xf>
    <xf numFmtId="0" fontId="0" borderId="15" applyNumberFormat="1" applyFont="1" applyFill="0" applyBorder="1" applyAlignment="1" applyProtection="0">
      <alignment vertical="bottom"/>
    </xf>
    <xf numFmtId="0" fontId="0" borderId="12" applyNumberFormat="1" applyFont="1" applyFill="0" applyBorder="1" applyAlignment="1" applyProtection="0">
      <alignment vertical="bottom"/>
    </xf>
    <xf numFmtId="0" fontId="0" borderId="6" applyNumberFormat="0" applyFont="1" applyFill="0" applyBorder="1" applyAlignment="1" applyProtection="0">
      <alignment vertical="bottom"/>
    </xf>
    <xf numFmtId="0" fontId="0" borderId="7" applyNumberFormat="0" applyFont="1" applyFill="0" applyBorder="1" applyAlignment="1" applyProtection="0">
      <alignment vertical="bottom"/>
    </xf>
    <xf numFmtId="0" fontId="0" fillId="4" borderId="13" applyNumberFormat="1" applyFont="1" applyFill="1" applyBorder="1" applyAlignment="1" applyProtection="0">
      <alignment vertical="top"/>
    </xf>
    <xf numFmtId="0" fontId="0" fillId="4" borderId="14" applyNumberFormat="1" applyFont="1" applyFill="1" applyBorder="1" applyAlignment="1" applyProtection="0">
      <alignment vertical="top"/>
    </xf>
    <xf numFmtId="0" fontId="0" fillId="4" borderId="15" applyNumberFormat="1" applyFont="1" applyFill="1" applyBorder="1" applyAlignment="1" applyProtection="0">
      <alignment vertical="top"/>
    </xf>
    <xf numFmtId="0" fontId="0" fillId="4" borderId="12" applyNumberFormat="1" applyFont="1" applyFill="1" applyBorder="1" applyAlignment="1" applyProtection="0">
      <alignment vertical="top"/>
    </xf>
    <xf numFmtId="0" fontId="0" fillId="4" borderId="6" applyNumberFormat="0" applyFont="1" applyFill="1" applyBorder="1" applyAlignment="1" applyProtection="0">
      <alignment vertical="top"/>
    </xf>
    <xf numFmtId="0" fontId="0" fillId="4" borderId="7" applyNumberFormat="0" applyFont="1" applyFill="1" applyBorder="1" applyAlignment="1" applyProtection="0">
      <alignment vertical="top"/>
    </xf>
    <xf numFmtId="0" fontId="0" fillId="4" borderId="16" applyNumberFormat="1" applyFont="1" applyFill="1" applyBorder="1" applyAlignment="1" applyProtection="0">
      <alignment vertical="top"/>
    </xf>
    <xf numFmtId="0" fontId="0" fillId="4" borderId="17" applyNumberFormat="1" applyFont="1" applyFill="1" applyBorder="1" applyAlignment="1" applyProtection="0">
      <alignment vertical="top"/>
    </xf>
    <xf numFmtId="0" fontId="0" fillId="4" borderId="18" applyNumberFormat="1" applyFont="1" applyFill="1" applyBorder="1" applyAlignment="1" applyProtection="0">
      <alignment vertical="top"/>
    </xf>
    <xf numFmtId="0" fontId="0" fillId="4" borderId="19" applyNumberFormat="1" applyFont="1" applyFill="1" applyBorder="1" applyAlignment="1" applyProtection="0">
      <alignment vertical="top"/>
    </xf>
    <xf numFmtId="0" fontId="0" borderId="20" applyNumberFormat="0" applyFont="1" applyFill="0" applyBorder="1" applyAlignment="1" applyProtection="0">
      <alignment vertical="bottom"/>
    </xf>
    <xf numFmtId="0" fontId="0" borderId="21" applyNumberFormat="0" applyFont="1" applyFill="0" applyBorder="1" applyAlignment="1" applyProtection="0">
      <alignment vertical="bottom"/>
    </xf>
    <xf numFmtId="0" fontId="0" borderId="22" applyNumberFormat="0" applyFont="1" applyFill="0" applyBorder="1" applyAlignment="1" applyProtection="0">
      <alignment vertical="bottom"/>
    </xf>
    <xf numFmtId="49" fontId="3" fillId="3" borderId="10" applyNumberFormat="1" applyFont="1" applyFill="1" applyBorder="1" applyAlignment="1" applyProtection="0">
      <alignment vertical="bottom" wrapText="1"/>
    </xf>
    <xf numFmtId="49" fontId="3" fillId="3" borderId="8" applyNumberFormat="1" applyFont="1" applyFill="1" applyBorder="1" applyAlignment="1" applyProtection="0">
      <alignment vertical="bottom" wrapText="1"/>
    </xf>
    <xf numFmtId="49" fontId="3" fillId="2" borderId="14" applyNumberFormat="1" applyFont="1" applyFill="1" applyBorder="1" applyAlignment="1" applyProtection="0">
      <alignment vertical="bottom"/>
    </xf>
    <xf numFmtId="49" fontId="3" fillId="2" borderId="14" applyNumberFormat="1" applyFont="1" applyFill="1" applyBorder="1" applyAlignment="1" applyProtection="0">
      <alignment vertical="top"/>
    </xf>
    <xf numFmtId="49" fontId="3" fillId="2" borderId="17" applyNumberFormat="1" applyFont="1" applyFill="1" applyBorder="1" applyAlignment="1" applyProtection="0">
      <alignment vertical="top"/>
    </xf>
    <xf numFmtId="0" fontId="3" fillId="4" borderId="21" applyNumberFormat="0" applyFont="1" applyFill="1" applyBorder="1" applyAlignment="1" applyProtection="0">
      <alignment vertical="bottom" wrapText="1"/>
    </xf>
    <xf numFmtId="0" fontId="3" fillId="4" borderId="10" applyNumberFormat="0" applyFont="1" applyFill="1" applyBorder="1" applyAlignment="1" applyProtection="0">
      <alignment vertical="bottom" wrapText="1"/>
    </xf>
    <xf numFmtId="49" fontId="3" fillId="2" borderId="14" applyNumberFormat="1" applyFont="1" applyFill="1" applyBorder="1" applyAlignment="1" applyProtection="0">
      <alignment vertical="bottom" wrapText="1"/>
    </xf>
    <xf numFmtId="49" fontId="3" fillId="2" borderId="17" applyNumberFormat="1" applyFont="1" applyFill="1" applyBorder="1" applyAlignment="1" applyProtection="0">
      <alignment vertical="bottom" wrapText="1"/>
    </xf>
    <xf numFmtId="0" fontId="0" borderId="19" applyNumberFormat="1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3" borderId="23" applyNumberFormat="1" applyFont="1" applyFill="1" applyBorder="1" applyAlignment="1" applyProtection="0">
      <alignment vertical="bottom"/>
    </xf>
    <xf numFmtId="49" fontId="3" fillId="3" borderId="24" applyNumberFormat="1" applyFont="1" applyFill="1" applyBorder="1" applyAlignment="1" applyProtection="0">
      <alignment vertical="bottom"/>
    </xf>
    <xf numFmtId="49" fontId="3" fillId="3" borderId="25" applyNumberFormat="1" applyFont="1" applyFill="1" applyBorder="1" applyAlignment="1" applyProtection="0">
      <alignment vertical="bottom" wrapText="1"/>
    </xf>
    <xf numFmtId="0" fontId="0" borderId="10" applyNumberFormat="1" applyFont="1" applyFill="0" applyBorder="1" applyAlignment="1" applyProtection="0">
      <alignment vertical="bottom"/>
    </xf>
    <xf numFmtId="49" fontId="0" borderId="11" applyNumberFormat="1" applyFont="1" applyFill="0" applyBorder="1" applyAlignment="1" applyProtection="0">
      <alignment vertical="bottom"/>
    </xf>
    <xf numFmtId="0" fontId="0" borderId="8" applyNumberFormat="1" applyFont="1" applyFill="0" applyBorder="1" applyAlignment="1" applyProtection="0">
      <alignment vertical="bottom"/>
    </xf>
    <xf numFmtId="49" fontId="0" borderId="15" applyNumberFormat="1" applyFont="1" applyFill="0" applyBorder="1" applyAlignment="1" applyProtection="0">
      <alignment vertical="bottom"/>
    </xf>
    <xf numFmtId="0" fontId="0" borderId="17" applyNumberFormat="1" applyFont="1" applyFill="0" applyBorder="1" applyAlignment="1" applyProtection="0">
      <alignment vertical="bottom"/>
    </xf>
    <xf numFmtId="49" fontId="0" borderId="18" applyNumberFormat="1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4" fillId="5" borderId="15" applyNumberFormat="1" applyFont="1" applyFill="1" applyBorder="1" applyAlignment="1" applyProtection="0">
      <alignment vertical="top"/>
    </xf>
    <xf numFmtId="49" fontId="4" fillId="6" borderId="15" applyNumberFormat="1" applyFont="1" applyFill="1" applyBorder="1" applyAlignment="1" applyProtection="0">
      <alignment vertical="top"/>
    </xf>
    <xf numFmtId="0" fontId="5" fillId="4" borderId="15" applyNumberFormat="1" applyFont="1" applyFill="1" applyBorder="1" applyAlignment="1" applyProtection="0">
      <alignment vertical="top"/>
    </xf>
    <xf numFmtId="0" fontId="4" fillId="6" borderId="15" applyNumberFormat="1" applyFont="1" applyFill="1" applyBorder="1" applyAlignment="1" applyProtection="0">
      <alignment vertical="top"/>
    </xf>
    <xf numFmtId="0" fontId="0" fillId="4" borderId="15" applyNumberFormat="0" applyFont="1" applyFill="1" applyBorder="1" applyAlignment="1" applyProtection="0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7b7b7"/>
      <rgbColor rgb="ffaaaaaa"/>
      <rgbColor rgb="ffcccccc"/>
      <rgbColor rgb="ffffffff"/>
      <rgbColor rgb="ffb0b3b2"/>
      <rgbColor rgb="ffd4d4d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0000FF"/>
      </a:hlink>
      <a:folHlink>
        <a:srgbClr val="FF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Shee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X985"/>
  <sheetViews>
    <sheetView workbookViewId="0" showGridLines="0" defaultGridColor="1"/>
  </sheetViews>
  <sheetFormatPr defaultColWidth="12.6667" defaultRowHeight="15.75" customHeight="1" outlineLevelRow="0" outlineLevelCol="0"/>
  <cols>
    <col min="1" max="1" width="15" style="1" customWidth="1"/>
    <col min="2" max="2" width="11.3516" style="1" customWidth="1"/>
    <col min="3" max="3" width="19.6719" style="1" customWidth="1"/>
    <col min="4" max="4" width="11.8516" style="1" customWidth="1"/>
    <col min="5" max="5" width="17.6719" style="1" customWidth="1"/>
    <col min="6" max="24" width="12.6719" style="1" customWidth="1"/>
    <col min="25" max="16384" width="12.6719" style="1" customWidth="1"/>
  </cols>
  <sheetData>
    <row r="1" ht="25.65" customHeight="1">
      <c r="A1" s="2"/>
      <c r="B1" t="s" s="3">
        <v>0</v>
      </c>
      <c r="C1" s="4"/>
      <c r="D1" s="4"/>
      <c r="E1" s="5"/>
      <c r="F1" t="s" s="6">
        <v>1</v>
      </c>
      <c r="G1" s="4"/>
      <c r="H1" s="4"/>
      <c r="I1" s="5"/>
      <c r="J1" t="s" s="7">
        <v>2</v>
      </c>
      <c r="K1" s="5"/>
      <c r="L1" s="8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ht="14.15" customHeight="1">
      <c r="A2" t="s" s="10">
        <v>3</v>
      </c>
      <c r="B2" t="s" s="11">
        <v>4</v>
      </c>
      <c r="C2" t="s" s="12">
        <v>5</v>
      </c>
      <c r="D2" t="s" s="13">
        <v>6</v>
      </c>
      <c r="E2" t="s" s="10">
        <v>7</v>
      </c>
      <c r="F2" t="s" s="12">
        <v>4</v>
      </c>
      <c r="G2" t="s" s="13">
        <v>8</v>
      </c>
      <c r="H2" t="s" s="13">
        <v>6</v>
      </c>
      <c r="I2" t="s" s="13">
        <v>8</v>
      </c>
      <c r="J2" t="s" s="13">
        <v>4</v>
      </c>
      <c r="K2" t="s" s="10">
        <v>6</v>
      </c>
      <c r="L2" s="8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</row>
    <row r="3" ht="13.65" customHeight="1">
      <c r="A3" t="s" s="14">
        <v>9</v>
      </c>
      <c r="B3" s="15">
        <v>13967.087</v>
      </c>
      <c r="C3" s="16">
        <v>28022.208</v>
      </c>
      <c r="D3" s="17">
        <v>14291.057</v>
      </c>
      <c r="E3" s="18">
        <v>23186.401</v>
      </c>
      <c r="F3" s="16">
        <v>1</v>
      </c>
      <c r="G3" s="17">
        <v>1</v>
      </c>
      <c r="H3" s="17">
        <v>1</v>
      </c>
      <c r="I3" s="17">
        <v>1</v>
      </c>
      <c r="J3" s="17">
        <v>1</v>
      </c>
      <c r="K3" s="18">
        <v>1</v>
      </c>
      <c r="L3" s="19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</row>
    <row r="4" ht="13.65" customHeight="1">
      <c r="A4" t="s" s="14">
        <v>10</v>
      </c>
      <c r="B4" s="15">
        <v>377.657</v>
      </c>
      <c r="C4" s="16">
        <v>32459.945</v>
      </c>
      <c r="D4" s="17">
        <v>204.95</v>
      </c>
      <c r="E4" s="18">
        <v>19675.037</v>
      </c>
      <c r="F4" s="16">
        <v>0.0270390669149551</v>
      </c>
      <c r="G4" s="17">
        <v>1.15836500107343</v>
      </c>
      <c r="H4" s="17">
        <v>0.0143411365583385</v>
      </c>
      <c r="I4" s="17">
        <v>0.848559334413305</v>
      </c>
      <c r="J4" s="17">
        <v>0.0233424411907288</v>
      </c>
      <c r="K4" s="18">
        <v>0.016900570150765</v>
      </c>
      <c r="L4" s="19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</row>
    <row r="5" ht="13.65" customHeight="1">
      <c r="A5" t="s" s="14">
        <v>11</v>
      </c>
      <c r="B5" s="21">
        <v>30473.714</v>
      </c>
      <c r="C5" s="22">
        <v>57659.454</v>
      </c>
      <c r="D5" s="23">
        <v>25149.421</v>
      </c>
      <c r="E5" s="24">
        <v>36291.924</v>
      </c>
      <c r="F5" s="22">
        <v>1</v>
      </c>
      <c r="G5" s="23">
        <v>1</v>
      </c>
      <c r="H5" s="23">
        <v>1</v>
      </c>
      <c r="I5" s="23">
        <v>1</v>
      </c>
      <c r="J5" s="23">
        <v>1</v>
      </c>
      <c r="K5" s="24">
        <v>1</v>
      </c>
      <c r="L5" s="19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</row>
    <row r="6" ht="13.65" customHeight="1">
      <c r="A6" t="s" s="14">
        <v>12</v>
      </c>
      <c r="B6" s="21">
        <v>2102.899</v>
      </c>
      <c r="C6" s="22">
        <v>58194.241</v>
      </c>
      <c r="D6" s="23">
        <v>1188.092</v>
      </c>
      <c r="E6" s="24">
        <v>31621.096</v>
      </c>
      <c r="F6" s="22">
        <v>0.069006981</v>
      </c>
      <c r="G6" s="23">
        <v>1.009274923</v>
      </c>
      <c r="H6" s="23">
        <v>0.047241326</v>
      </c>
      <c r="I6" s="23">
        <v>0.871298419</v>
      </c>
      <c r="J6" s="23">
        <v>0.068372828</v>
      </c>
      <c r="K6" s="24">
        <v>0.054219456</v>
      </c>
      <c r="L6" s="19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</row>
    <row r="7" ht="13.65" customHeight="1">
      <c r="A7" t="s" s="14">
        <v>13</v>
      </c>
      <c r="B7" s="21">
        <v>23141.329</v>
      </c>
      <c r="C7" s="22">
        <v>47349.522</v>
      </c>
      <c r="D7" s="23">
        <v>21956.693</v>
      </c>
      <c r="E7" s="24">
        <v>27692.915</v>
      </c>
      <c r="F7" s="22">
        <v>1</v>
      </c>
      <c r="G7" s="23">
        <v>1</v>
      </c>
      <c r="H7" s="23">
        <v>1</v>
      </c>
      <c r="I7" s="23">
        <v>1</v>
      </c>
      <c r="J7" s="23">
        <v>1</v>
      </c>
      <c r="K7" s="24">
        <v>1</v>
      </c>
      <c r="L7" s="25"/>
      <c r="M7" s="26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</row>
    <row r="8" ht="14.15" customHeight="1">
      <c r="A8" t="s" s="14">
        <v>14</v>
      </c>
      <c r="B8" s="27">
        <v>1806.778</v>
      </c>
      <c r="C8" s="28">
        <v>44261.208</v>
      </c>
      <c r="D8" s="29">
        <v>840.0410000000001</v>
      </c>
      <c r="E8" s="30">
        <v>20882.773</v>
      </c>
      <c r="F8" s="28">
        <v>0.07807581</v>
      </c>
      <c r="G8" s="29">
        <v>0.934776237</v>
      </c>
      <c r="H8" s="29">
        <v>0.038258995</v>
      </c>
      <c r="I8" s="29">
        <v>0.754083599</v>
      </c>
      <c r="J8" s="29">
        <v>0.083523529</v>
      </c>
      <c r="K8" s="30">
        <v>0.050735747</v>
      </c>
      <c r="L8" s="25"/>
      <c r="M8" s="26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</row>
    <row r="9" ht="14.65" customHeight="1">
      <c r="A9" s="31"/>
      <c r="B9" s="32"/>
      <c r="C9" s="33"/>
      <c r="D9" s="33"/>
      <c r="E9" s="33"/>
      <c r="F9" s="33"/>
      <c r="G9" s="33"/>
      <c r="H9" s="33"/>
      <c r="I9" s="33"/>
      <c r="J9" s="33"/>
      <c r="K9" s="33"/>
      <c r="L9" s="26"/>
      <c r="M9" s="26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</row>
    <row r="10" ht="14.15" customHeight="1">
      <c r="A10" t="s" s="34">
        <v>15</v>
      </c>
      <c r="B10" t="s" s="35">
        <v>16</v>
      </c>
      <c r="C10" s="19"/>
      <c r="D10" s="20"/>
      <c r="E10" s="20"/>
      <c r="F10" s="20"/>
      <c r="G10" s="20"/>
      <c r="H10" s="20"/>
      <c r="I10" s="20"/>
      <c r="J10" s="20"/>
      <c r="K10" s="20"/>
      <c r="L10" s="26"/>
      <c r="M10" s="26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</row>
    <row r="11" ht="13.65" customHeight="1">
      <c r="A11" t="s" s="36">
        <v>17</v>
      </c>
      <c r="B11" s="18">
        <v>0.016900570150765</v>
      </c>
      <c r="C11" s="19"/>
      <c r="D11" s="20"/>
      <c r="E11" s="20"/>
      <c r="F11" s="20"/>
      <c r="G11" s="20"/>
      <c r="H11" s="20"/>
      <c r="I11" s="20"/>
      <c r="J11" s="20"/>
      <c r="K11" s="20"/>
      <c r="L11" s="26"/>
      <c r="M11" s="26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</row>
    <row r="12" ht="13.65" customHeight="1">
      <c r="A12" t="s" s="37">
        <v>18</v>
      </c>
      <c r="B12" s="24">
        <v>0.054219456</v>
      </c>
      <c r="C12" s="19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</row>
    <row r="13" ht="14.15" customHeight="1">
      <c r="A13" t="s" s="38">
        <v>19</v>
      </c>
      <c r="B13" s="30">
        <v>0.050735747</v>
      </c>
      <c r="C13" s="19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</row>
    <row r="14" ht="14.65" customHeight="1">
      <c r="A14" s="39"/>
      <c r="B14" s="39"/>
      <c r="C14" s="20"/>
      <c r="D14" s="20"/>
      <c r="E14" s="20"/>
      <c r="F14" s="20"/>
      <c r="G14" s="20"/>
      <c r="H14" s="20"/>
      <c r="I14" s="20"/>
      <c r="J14" s="20"/>
      <c r="K14" s="20"/>
      <c r="L14" s="26"/>
      <c r="M14" s="26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</row>
    <row r="15" ht="14.15" customHeight="1">
      <c r="A15" s="40"/>
      <c r="B15" t="s" s="35">
        <v>6</v>
      </c>
      <c r="C15" s="19"/>
      <c r="D15" s="20"/>
      <c r="E15" s="20"/>
      <c r="F15" s="20"/>
      <c r="G15" s="20"/>
      <c r="H15" s="20"/>
      <c r="I15" s="20"/>
      <c r="J15" s="20"/>
      <c r="K15" s="20"/>
      <c r="L15" s="26"/>
      <c r="M15" s="26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</row>
    <row r="16" ht="24.65" customHeight="1">
      <c r="A16" t="s" s="41">
        <v>20</v>
      </c>
      <c r="B16" s="18">
        <f>AVERAGE(B11:B13)</f>
        <v>0.040618591050255</v>
      </c>
      <c r="C16" s="19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</row>
    <row r="17" ht="25.15" customHeight="1">
      <c r="A17" t="s" s="42">
        <v>21</v>
      </c>
      <c r="B17" s="43">
        <f>STDEV(B11:B13)</f>
        <v>0.0206141321340641</v>
      </c>
      <c r="C17" s="19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</row>
    <row r="18" ht="14.15" customHeight="1">
      <c r="A18" s="33"/>
      <c r="B18" s="33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</row>
    <row r="19" ht="13.65" customHeight="1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</row>
    <row r="20" ht="13.65" customHeight="1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</row>
    <row r="21" ht="13.65" customHeight="1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</row>
    <row r="22" ht="13.65" customHeight="1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</row>
    <row r="23" ht="13.65" customHeight="1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</row>
    <row r="24" ht="13.65" customHeight="1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</row>
    <row r="25" ht="13.65" customHeight="1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</row>
    <row r="26" ht="13.65" customHeight="1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</row>
    <row r="27" ht="13.65" customHeight="1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</row>
    <row r="28" ht="13.65" customHeight="1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</row>
    <row r="29" ht="13.65" customHeight="1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</row>
    <row r="30" ht="13.65" customHeight="1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</row>
    <row r="31" ht="13.65" customHeight="1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</row>
    <row r="32" ht="13.65" customHeight="1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</row>
    <row r="33" ht="13.65" customHeight="1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</row>
    <row r="34" ht="13.65" customHeight="1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</row>
    <row r="35" ht="13.65" customHeight="1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</row>
    <row r="36" ht="13.65" customHeight="1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</row>
    <row r="37" ht="13.65" customHeight="1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</row>
    <row r="38" ht="13.65" customHeight="1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</row>
    <row r="39" ht="13.65" customHeight="1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</row>
    <row r="40" ht="13.65" customHeight="1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</row>
    <row r="41" ht="13.65" customHeight="1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</row>
    <row r="42" ht="13.65" customHeight="1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</row>
    <row r="43" ht="13.65" customHeight="1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</row>
    <row r="44" ht="13.65" customHeight="1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</row>
    <row r="45" ht="13.65" customHeight="1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</row>
    <row r="46" ht="13.65" customHeight="1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</row>
    <row r="47" ht="13.65" customHeight="1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</row>
    <row r="48" ht="13.65" customHeight="1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</row>
    <row r="49" ht="13.65" customHeight="1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</row>
    <row r="50" ht="13.65" customHeight="1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</row>
    <row r="51" ht="13.65" customHeight="1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</row>
    <row r="52" ht="13.65" customHeight="1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</row>
    <row r="53" ht="13.65" customHeight="1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</row>
    <row r="54" ht="13.65" customHeight="1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</row>
    <row r="55" ht="13.65" customHeight="1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</row>
    <row r="56" ht="13.65" customHeight="1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</row>
    <row r="57" ht="13.65" customHeight="1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</row>
    <row r="58" ht="13.65" customHeight="1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</row>
    <row r="59" ht="13.65" customHeight="1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</row>
    <row r="60" ht="13.65" customHeight="1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</row>
    <row r="61" ht="13.65" customHeight="1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</row>
    <row r="62" ht="13.65" customHeight="1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</row>
    <row r="63" ht="13.65" customHeight="1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</row>
    <row r="64" ht="13.65" customHeight="1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</row>
    <row r="65" ht="13.65" customHeight="1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</row>
    <row r="66" ht="13.65" customHeight="1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</row>
    <row r="67" ht="13.65" customHeight="1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</row>
    <row r="68" ht="13.65" customHeight="1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</row>
    <row r="69" ht="13.65" customHeight="1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</row>
    <row r="70" ht="13.65" customHeight="1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</row>
    <row r="71" ht="13.65" customHeight="1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</row>
    <row r="72" ht="13.65" customHeight="1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</row>
    <row r="73" ht="13.65" customHeight="1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</row>
    <row r="74" ht="13.65" customHeight="1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</row>
    <row r="75" ht="13.65" customHeight="1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</row>
    <row r="76" ht="13.65" customHeight="1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</row>
    <row r="77" ht="13.65" customHeight="1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</row>
    <row r="78" ht="13.65" customHeight="1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</row>
    <row r="79" ht="13.65" customHeight="1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</row>
    <row r="80" ht="13.65" customHeight="1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</row>
    <row r="81" ht="13.65" customHeight="1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</row>
    <row r="82" ht="13.65" customHeight="1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</row>
    <row r="83" ht="13.65" customHeight="1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</row>
    <row r="84" ht="13.65" customHeight="1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</row>
    <row r="85" ht="13.65" customHeight="1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</row>
    <row r="86" ht="13.65" customHeight="1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</row>
    <row r="87" ht="13.65" customHeight="1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</row>
    <row r="88" ht="13.65" customHeight="1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</row>
    <row r="89" ht="13.65" customHeight="1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</row>
    <row r="90" ht="13.65" customHeight="1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</row>
    <row r="91" ht="13.65" customHeight="1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</row>
    <row r="92" ht="13.65" customHeight="1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</row>
    <row r="93" ht="13.65" customHeight="1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</row>
    <row r="94" ht="13.65" customHeight="1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</row>
    <row r="95" ht="13.65" customHeight="1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</row>
    <row r="96" ht="13.65" customHeight="1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</row>
    <row r="97" ht="13.65" customHeight="1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</row>
    <row r="98" ht="13.65" customHeight="1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</row>
    <row r="99" ht="13.65" customHeight="1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</row>
    <row r="100" ht="13.65" customHeight="1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</row>
    <row r="101" ht="13.65" customHeight="1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</row>
    <row r="102" ht="13.65" customHeight="1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</row>
    <row r="103" ht="13.65" customHeight="1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</row>
    <row r="104" ht="13.65" customHeight="1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</row>
    <row r="105" ht="13.65" customHeight="1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</row>
    <row r="106" ht="13.65" customHeight="1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</row>
    <row r="107" ht="13.65" customHeight="1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</row>
    <row r="108" ht="13.65" customHeight="1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</row>
    <row r="109" ht="13.65" customHeight="1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</row>
    <row r="110" ht="13.65" customHeight="1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</row>
    <row r="111" ht="13.65" customHeight="1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</row>
    <row r="112" ht="13.65" customHeight="1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</row>
    <row r="113" ht="13.65" customHeight="1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</row>
    <row r="114" ht="13.65" customHeight="1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</row>
    <row r="115" ht="13.65" customHeight="1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</row>
    <row r="116" ht="13.65" customHeight="1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</row>
    <row r="117" ht="13.65" customHeight="1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</row>
    <row r="118" ht="13.65" customHeight="1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</row>
    <row r="119" ht="13.65" customHeight="1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</row>
    <row r="120" ht="13.65" customHeight="1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</row>
    <row r="121" ht="13.65" customHeight="1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</row>
    <row r="122" ht="13.65" customHeight="1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</row>
    <row r="123" ht="13.65" customHeight="1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</row>
    <row r="124" ht="13.65" customHeight="1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</row>
    <row r="125" ht="13.65" customHeight="1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</row>
    <row r="126" ht="13.65" customHeight="1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</row>
    <row r="127" ht="13.65" customHeight="1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</row>
    <row r="128" ht="13.65" customHeight="1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</row>
    <row r="129" ht="13.65" customHeight="1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</row>
    <row r="130" ht="13.65" customHeight="1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</row>
    <row r="131" ht="13.65" customHeight="1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</row>
    <row r="132" ht="13.65" customHeight="1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</row>
    <row r="133" ht="13.65" customHeight="1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</row>
    <row r="134" ht="13.65" customHeight="1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</row>
    <row r="135" ht="13.65" customHeight="1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</row>
    <row r="136" ht="13.65" customHeight="1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</row>
    <row r="137" ht="13.65" customHeight="1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</row>
    <row r="138" ht="13.65" customHeight="1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</row>
    <row r="139" ht="13.65" customHeight="1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</row>
    <row r="140" ht="13.65" customHeight="1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</row>
    <row r="141" ht="13.65" customHeight="1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</row>
    <row r="142" ht="13.65" customHeight="1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</row>
    <row r="143" ht="13.65" customHeight="1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</row>
    <row r="144" ht="13.65" customHeight="1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</row>
    <row r="145" ht="13.65" customHeight="1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</row>
    <row r="146" ht="13.65" customHeight="1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</row>
    <row r="147" ht="13.65" customHeight="1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</row>
    <row r="148" ht="13.65" customHeight="1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</row>
    <row r="149" ht="13.65" customHeight="1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</row>
    <row r="150" ht="13.65" customHeight="1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</row>
    <row r="151" ht="13.65" customHeight="1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</row>
    <row r="152" ht="13.65" customHeight="1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</row>
    <row r="153" ht="13.65" customHeight="1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</row>
    <row r="154" ht="13.65" customHeight="1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</row>
    <row r="155" ht="13.65" customHeight="1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</row>
    <row r="156" ht="13.65" customHeight="1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</row>
    <row r="157" ht="13.65" customHeight="1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</row>
    <row r="158" ht="13.65" customHeight="1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</row>
    <row r="159" ht="13.65" customHeight="1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</row>
    <row r="160" ht="13.65" customHeight="1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</row>
    <row r="161" ht="13.65" customHeight="1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</row>
    <row r="162" ht="13.65" customHeight="1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</row>
    <row r="163" ht="13.65" customHeight="1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</row>
    <row r="164" ht="13.65" customHeight="1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</row>
    <row r="165" ht="13.65" customHeight="1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</row>
    <row r="166" ht="13.65" customHeight="1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</row>
    <row r="167" ht="13.65" customHeight="1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</row>
    <row r="168" ht="13.65" customHeight="1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</row>
    <row r="169" ht="13.65" customHeight="1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</row>
    <row r="170" ht="13.65" customHeight="1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</row>
    <row r="171" ht="13.65" customHeight="1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</row>
    <row r="172" ht="13.65" customHeight="1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</row>
    <row r="173" ht="13.65" customHeight="1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</row>
    <row r="174" ht="13.65" customHeight="1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</row>
    <row r="175" ht="13.65" customHeight="1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</row>
    <row r="176" ht="13.65" customHeight="1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</row>
    <row r="177" ht="13.65" customHeight="1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</row>
    <row r="178" ht="13.65" customHeight="1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</row>
    <row r="179" ht="13.65" customHeight="1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</row>
    <row r="180" ht="13.65" customHeight="1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</row>
    <row r="181" ht="13.65" customHeight="1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</row>
    <row r="182" ht="13.65" customHeight="1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</row>
    <row r="183" ht="13.65" customHeight="1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</row>
    <row r="184" ht="13.65" customHeight="1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</row>
    <row r="185" ht="13.65" customHeight="1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</row>
    <row r="186" ht="13.65" customHeight="1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</row>
    <row r="187" ht="13.65" customHeight="1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</row>
    <row r="188" ht="13.65" customHeight="1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</row>
    <row r="189" ht="13.65" customHeight="1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</row>
    <row r="190" ht="13.65" customHeight="1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</row>
    <row r="191" ht="13.65" customHeight="1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</row>
    <row r="192" ht="13.65" customHeight="1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</row>
    <row r="193" ht="13.65" customHeight="1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</row>
    <row r="194" ht="13.65" customHeight="1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</row>
    <row r="195" ht="13.65" customHeight="1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</row>
    <row r="196" ht="13.65" customHeight="1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</row>
    <row r="197" ht="13.65" customHeight="1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</row>
    <row r="198" ht="13.65" customHeight="1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</row>
    <row r="199" ht="13.65" customHeight="1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</row>
    <row r="200" ht="13.65" customHeight="1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</row>
    <row r="201" ht="13.65" customHeight="1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</row>
    <row r="202" ht="13.65" customHeight="1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</row>
    <row r="203" ht="13.65" customHeight="1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</row>
    <row r="204" ht="13.65" customHeight="1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</row>
    <row r="205" ht="13.65" customHeight="1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</row>
    <row r="206" ht="13.65" customHeight="1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</row>
    <row r="207" ht="13.65" customHeight="1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</row>
    <row r="208" ht="13.65" customHeight="1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</row>
    <row r="209" ht="13.65" customHeight="1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</row>
    <row r="210" ht="13.65" customHeight="1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</row>
    <row r="211" ht="13.65" customHeight="1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</row>
    <row r="212" ht="13.65" customHeight="1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</row>
    <row r="213" ht="13.65" customHeight="1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</row>
    <row r="214" ht="13.65" customHeight="1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</row>
    <row r="215" ht="13.65" customHeight="1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</row>
    <row r="216" ht="13.65" customHeight="1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</row>
    <row r="217" ht="13.65" customHeight="1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</row>
    <row r="218" ht="13.65" customHeight="1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</row>
    <row r="219" ht="13.65" customHeight="1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</row>
    <row r="220" ht="13.65" customHeight="1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</row>
    <row r="221" ht="13.65" customHeight="1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</row>
    <row r="222" ht="13.65" customHeight="1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</row>
    <row r="223" ht="13.65" customHeight="1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</row>
    <row r="224" ht="13.65" customHeight="1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</row>
    <row r="225" ht="13.65" customHeight="1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</row>
    <row r="226" ht="13.65" customHeight="1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</row>
    <row r="227" ht="13.65" customHeight="1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</row>
    <row r="228" ht="13.65" customHeight="1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</row>
    <row r="229" ht="13.65" customHeight="1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</row>
    <row r="230" ht="13.65" customHeight="1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</row>
    <row r="231" ht="13.65" customHeight="1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</row>
    <row r="232" ht="13.65" customHeight="1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</row>
    <row r="233" ht="13.65" customHeight="1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</row>
    <row r="234" ht="13.65" customHeight="1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</row>
    <row r="235" ht="13.65" customHeight="1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</row>
    <row r="236" ht="13.65" customHeight="1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</row>
    <row r="237" ht="13.65" customHeight="1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</row>
    <row r="238" ht="13.65" customHeight="1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</row>
    <row r="239" ht="13.65" customHeight="1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</row>
    <row r="240" ht="13.65" customHeight="1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</row>
    <row r="241" ht="13.65" customHeight="1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</row>
    <row r="242" ht="13.65" customHeight="1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</row>
    <row r="243" ht="13.65" customHeight="1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</row>
    <row r="244" ht="13.65" customHeight="1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</row>
    <row r="245" ht="13.65" customHeight="1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</row>
    <row r="246" ht="13.65" customHeight="1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</row>
    <row r="247" ht="13.65" customHeight="1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</row>
    <row r="248" ht="13.65" customHeight="1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</row>
    <row r="249" ht="13.65" customHeight="1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</row>
    <row r="250" ht="13.65" customHeight="1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</row>
    <row r="251" ht="13.65" customHeight="1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</row>
    <row r="252" ht="13.65" customHeight="1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</row>
    <row r="253" ht="13.65" customHeight="1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</row>
    <row r="254" ht="13.65" customHeight="1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</row>
    <row r="255" ht="13.65" customHeight="1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</row>
    <row r="256" ht="13.65" customHeight="1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</row>
    <row r="257" ht="13.65" customHeight="1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</row>
    <row r="258" ht="13.65" customHeight="1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</row>
    <row r="259" ht="13.65" customHeight="1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</row>
    <row r="260" ht="13.65" customHeight="1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</row>
    <row r="261" ht="13.65" customHeight="1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</row>
    <row r="262" ht="13.65" customHeight="1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</row>
    <row r="263" ht="13.65" customHeight="1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</row>
    <row r="264" ht="13.65" customHeight="1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</row>
    <row r="265" ht="13.65" customHeight="1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</row>
    <row r="266" ht="13.65" customHeight="1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</row>
    <row r="267" ht="13.65" customHeight="1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</row>
    <row r="268" ht="13.65" customHeight="1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</row>
    <row r="269" ht="13.65" customHeight="1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</row>
    <row r="270" ht="13.65" customHeight="1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</row>
    <row r="271" ht="13.65" customHeight="1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</row>
    <row r="272" ht="13.65" customHeight="1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</row>
    <row r="273" ht="13.65" customHeight="1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</row>
    <row r="274" ht="13.65" customHeight="1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</row>
    <row r="275" ht="13.65" customHeight="1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</row>
    <row r="276" ht="13.65" customHeight="1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</row>
    <row r="277" ht="13.65" customHeight="1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</row>
    <row r="278" ht="13.65" customHeight="1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</row>
    <row r="279" ht="13.65" customHeight="1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</row>
    <row r="280" ht="13.65" customHeight="1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</row>
    <row r="281" ht="13.65" customHeight="1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</row>
    <row r="282" ht="13.65" customHeight="1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</row>
    <row r="283" ht="13.65" customHeight="1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</row>
    <row r="284" ht="13.65" customHeight="1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</row>
    <row r="285" ht="13.65" customHeight="1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</row>
    <row r="286" ht="13.65" customHeight="1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</row>
    <row r="287" ht="13.65" customHeight="1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</row>
    <row r="288" ht="13.65" customHeight="1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</row>
    <row r="289" ht="13.65" customHeight="1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</row>
    <row r="290" ht="13.65" customHeight="1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</row>
    <row r="291" ht="13.65" customHeight="1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</row>
    <row r="292" ht="13.65" customHeight="1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</row>
    <row r="293" ht="13.65" customHeight="1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</row>
    <row r="294" ht="13.65" customHeight="1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</row>
    <row r="295" ht="13.65" customHeight="1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</row>
    <row r="296" ht="13.65" customHeight="1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</row>
    <row r="297" ht="13.65" customHeight="1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</row>
    <row r="298" ht="13.65" customHeight="1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</row>
    <row r="299" ht="13.65" customHeight="1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</row>
    <row r="300" ht="13.65" customHeight="1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</row>
    <row r="301" ht="13.65" customHeight="1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</row>
    <row r="302" ht="13.65" customHeight="1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</row>
    <row r="303" ht="13.65" customHeight="1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</row>
    <row r="304" ht="13.65" customHeight="1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</row>
    <row r="305" ht="13.65" customHeight="1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</row>
    <row r="306" ht="13.65" customHeight="1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</row>
    <row r="307" ht="13.65" customHeight="1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</row>
    <row r="308" ht="13.65" customHeight="1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</row>
    <row r="309" ht="13.65" customHeight="1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</row>
    <row r="310" ht="13.65" customHeight="1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</row>
    <row r="311" ht="13.65" customHeight="1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</row>
    <row r="312" ht="13.65" customHeight="1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</row>
    <row r="313" ht="13.65" customHeight="1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</row>
    <row r="314" ht="13.65" customHeight="1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</row>
    <row r="315" ht="13.65" customHeight="1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</row>
    <row r="316" ht="13.65" customHeight="1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</row>
    <row r="317" ht="13.65" customHeight="1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</row>
    <row r="318" ht="13.65" customHeight="1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</row>
    <row r="319" ht="13.65" customHeight="1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</row>
    <row r="320" ht="13.65" customHeight="1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</row>
    <row r="321" ht="13.65" customHeight="1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</row>
    <row r="322" ht="13.65" customHeight="1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</row>
    <row r="323" ht="13.65" customHeight="1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</row>
    <row r="324" ht="13.65" customHeight="1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</row>
    <row r="325" ht="13.65" customHeight="1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</row>
    <row r="326" ht="13.65" customHeight="1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</row>
    <row r="327" ht="13.65" customHeight="1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</row>
    <row r="328" ht="13.65" customHeight="1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</row>
    <row r="329" ht="13.65" customHeight="1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</row>
    <row r="330" ht="13.65" customHeight="1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</row>
    <row r="331" ht="13.65" customHeight="1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</row>
    <row r="332" ht="13.65" customHeight="1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</row>
    <row r="333" ht="13.65" customHeight="1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</row>
    <row r="334" ht="13.65" customHeight="1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</row>
    <row r="335" ht="13.65" customHeight="1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</row>
    <row r="336" ht="13.65" customHeight="1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</row>
    <row r="337" ht="13.65" customHeight="1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</row>
    <row r="338" ht="13.65" customHeight="1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</row>
    <row r="339" ht="13.65" customHeight="1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</row>
    <row r="340" ht="13.65" customHeight="1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</row>
    <row r="341" ht="13.65" customHeight="1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</row>
    <row r="342" ht="13.65" customHeight="1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</row>
    <row r="343" ht="13.65" customHeight="1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</row>
    <row r="344" ht="13.65" customHeight="1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</row>
    <row r="345" ht="13.65" customHeight="1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</row>
    <row r="346" ht="13.65" customHeight="1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</row>
    <row r="347" ht="13.65" customHeight="1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</row>
    <row r="348" ht="13.65" customHeight="1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</row>
    <row r="349" ht="13.65" customHeight="1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</row>
    <row r="350" ht="13.65" customHeight="1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</row>
    <row r="351" ht="13.65" customHeight="1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</row>
    <row r="352" ht="13.65" customHeight="1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</row>
    <row r="353" ht="13.65" customHeight="1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</row>
    <row r="354" ht="13.65" customHeight="1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</row>
    <row r="355" ht="13.65" customHeight="1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</row>
    <row r="356" ht="13.65" customHeight="1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</row>
    <row r="357" ht="13.65" customHeight="1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</row>
    <row r="358" ht="13.65" customHeight="1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</row>
    <row r="359" ht="13.65" customHeight="1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</row>
    <row r="360" ht="13.65" customHeight="1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</row>
    <row r="361" ht="13.65" customHeight="1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</row>
    <row r="362" ht="13.65" customHeight="1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</row>
    <row r="363" ht="13.65" customHeight="1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</row>
    <row r="364" ht="13.65" customHeight="1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</row>
    <row r="365" ht="13.65" customHeight="1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</row>
    <row r="366" ht="13.65" customHeight="1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</row>
    <row r="367" ht="13.65" customHeight="1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</row>
    <row r="368" ht="13.65" customHeight="1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</row>
    <row r="369" ht="13.65" customHeight="1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</row>
    <row r="370" ht="13.65" customHeight="1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</row>
    <row r="371" ht="13.65" customHeight="1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</row>
    <row r="372" ht="13.65" customHeight="1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</row>
    <row r="373" ht="13.65" customHeight="1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</row>
    <row r="374" ht="13.65" customHeight="1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</row>
    <row r="375" ht="13.65" customHeight="1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</row>
    <row r="376" ht="13.65" customHeight="1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</row>
    <row r="377" ht="13.65" customHeight="1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</row>
    <row r="378" ht="13.65" customHeight="1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</row>
    <row r="379" ht="13.65" customHeight="1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</row>
    <row r="380" ht="13.65" customHeight="1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</row>
    <row r="381" ht="13.65" customHeight="1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</row>
    <row r="382" ht="13.65" customHeight="1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</row>
    <row r="383" ht="13.65" customHeight="1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</row>
    <row r="384" ht="13.65" customHeight="1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</row>
    <row r="385" ht="13.65" customHeight="1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</row>
    <row r="386" ht="13.65" customHeight="1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</row>
    <row r="387" ht="13.65" customHeight="1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</row>
    <row r="388" ht="13.65" customHeight="1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</row>
    <row r="389" ht="13.65" customHeight="1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</row>
    <row r="390" ht="13.65" customHeight="1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</row>
    <row r="391" ht="13.65" customHeight="1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</row>
    <row r="392" ht="13.65" customHeight="1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</row>
    <row r="393" ht="13.65" customHeight="1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</row>
    <row r="394" ht="13.65" customHeight="1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</row>
    <row r="395" ht="13.65" customHeight="1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</row>
    <row r="396" ht="13.65" customHeight="1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</row>
    <row r="397" ht="13.65" customHeight="1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</row>
    <row r="398" ht="13.65" customHeight="1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</row>
    <row r="399" ht="13.65" customHeight="1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</row>
    <row r="400" ht="13.65" customHeight="1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</row>
    <row r="401" ht="13.65" customHeight="1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</row>
    <row r="402" ht="13.65" customHeight="1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</row>
    <row r="403" ht="13.65" customHeight="1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</row>
    <row r="404" ht="13.65" customHeight="1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</row>
    <row r="405" ht="13.65" customHeight="1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</row>
    <row r="406" ht="13.65" customHeight="1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</row>
    <row r="407" ht="13.65" customHeight="1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</row>
    <row r="408" ht="13.65" customHeight="1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</row>
    <row r="409" ht="13.65" customHeight="1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</row>
    <row r="410" ht="13.65" customHeight="1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</row>
    <row r="411" ht="13.65" customHeight="1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</row>
    <row r="412" ht="13.65" customHeight="1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</row>
    <row r="413" ht="13.65" customHeight="1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</row>
    <row r="414" ht="13.65" customHeight="1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</row>
    <row r="415" ht="13.65" customHeight="1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</row>
    <row r="416" ht="13.65" customHeight="1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</row>
    <row r="417" ht="13.65" customHeight="1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</row>
    <row r="418" ht="13.65" customHeight="1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</row>
    <row r="419" ht="13.65" customHeight="1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</row>
    <row r="420" ht="13.65" customHeight="1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</row>
    <row r="421" ht="13.65" customHeight="1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</row>
    <row r="422" ht="13.65" customHeight="1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</row>
    <row r="423" ht="13.65" customHeight="1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</row>
    <row r="424" ht="13.65" customHeight="1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</row>
    <row r="425" ht="13.65" customHeight="1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</row>
    <row r="426" ht="13.65" customHeight="1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</row>
    <row r="427" ht="13.65" customHeight="1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</row>
    <row r="428" ht="13.65" customHeight="1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</row>
    <row r="429" ht="13.65" customHeight="1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</row>
    <row r="430" ht="13.65" customHeight="1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</row>
    <row r="431" ht="13.65" customHeight="1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</row>
    <row r="432" ht="13.65" customHeight="1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</row>
    <row r="433" ht="13.65" customHeight="1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</row>
    <row r="434" ht="13.65" customHeight="1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</row>
    <row r="435" ht="13.65" customHeight="1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</row>
    <row r="436" ht="13.65" customHeight="1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</row>
    <row r="437" ht="13.65" customHeight="1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</row>
    <row r="438" ht="13.65" customHeight="1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</row>
    <row r="439" ht="13.65" customHeight="1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</row>
    <row r="440" ht="13.65" customHeight="1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</row>
    <row r="441" ht="13.65" customHeight="1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</row>
    <row r="442" ht="13.65" customHeight="1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</row>
    <row r="443" ht="13.65" customHeight="1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</row>
    <row r="444" ht="13.65" customHeight="1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</row>
    <row r="445" ht="13.65" customHeight="1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</row>
    <row r="446" ht="13.65" customHeight="1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</row>
    <row r="447" ht="13.65" customHeight="1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</row>
    <row r="448" ht="13.65" customHeight="1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</row>
    <row r="449" ht="13.65" customHeight="1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</row>
    <row r="450" ht="13.65" customHeight="1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</row>
    <row r="451" ht="13.65" customHeight="1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</row>
    <row r="452" ht="13.65" customHeight="1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</row>
    <row r="453" ht="13.65" customHeight="1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</row>
    <row r="454" ht="13.65" customHeight="1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</row>
    <row r="455" ht="13.65" customHeight="1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</row>
    <row r="456" ht="13.65" customHeight="1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</row>
    <row r="457" ht="13.65" customHeight="1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</row>
    <row r="458" ht="13.65" customHeight="1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</row>
    <row r="459" ht="13.65" customHeight="1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</row>
    <row r="460" ht="13.65" customHeight="1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</row>
    <row r="461" ht="13.65" customHeight="1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</row>
    <row r="462" ht="13.65" customHeight="1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</row>
    <row r="463" ht="13.65" customHeight="1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</row>
    <row r="464" ht="13.65" customHeight="1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</row>
    <row r="465" ht="13.65" customHeight="1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</row>
    <row r="466" ht="13.65" customHeight="1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</row>
    <row r="467" ht="13.65" customHeight="1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</row>
    <row r="468" ht="13.65" customHeight="1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</row>
    <row r="469" ht="13.65" customHeight="1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</row>
    <row r="470" ht="13.65" customHeight="1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</row>
    <row r="471" ht="13.65" customHeight="1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</row>
    <row r="472" ht="13.65" customHeight="1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</row>
    <row r="473" ht="13.65" customHeight="1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</row>
    <row r="474" ht="13.65" customHeight="1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</row>
    <row r="475" ht="13.65" customHeight="1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</row>
    <row r="476" ht="13.65" customHeight="1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</row>
    <row r="477" ht="13.65" customHeight="1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</row>
    <row r="478" ht="13.65" customHeight="1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</row>
    <row r="479" ht="13.65" customHeight="1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</row>
    <row r="480" ht="13.65" customHeight="1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</row>
    <row r="481" ht="13.65" customHeight="1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</row>
    <row r="482" ht="13.65" customHeight="1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</row>
    <row r="483" ht="13.65" customHeight="1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</row>
    <row r="484" ht="13.65" customHeight="1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</row>
    <row r="485" ht="13.65" customHeight="1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</row>
    <row r="486" ht="13.65" customHeight="1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</row>
    <row r="487" ht="13.65" customHeight="1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</row>
    <row r="488" ht="13.65" customHeight="1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</row>
    <row r="489" ht="13.65" customHeight="1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</row>
    <row r="490" ht="13.65" customHeight="1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</row>
    <row r="491" ht="13.65" customHeight="1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</row>
    <row r="492" ht="13.65" customHeight="1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</row>
    <row r="493" ht="13.65" customHeight="1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</row>
    <row r="494" ht="13.65" customHeight="1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</row>
    <row r="495" ht="13.65" customHeight="1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</row>
    <row r="496" ht="13.65" customHeight="1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</row>
    <row r="497" ht="13.65" customHeight="1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</row>
    <row r="498" ht="13.65" customHeight="1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</row>
    <row r="499" ht="13.65" customHeight="1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</row>
    <row r="500" ht="13.65" customHeight="1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</row>
    <row r="501" ht="13.65" customHeight="1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</row>
    <row r="502" ht="13.65" customHeight="1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</row>
    <row r="503" ht="13.65" customHeight="1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</row>
    <row r="504" ht="13.65" customHeight="1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</row>
    <row r="505" ht="13.65" customHeight="1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</row>
    <row r="506" ht="13.65" customHeight="1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</row>
    <row r="507" ht="13.65" customHeight="1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</row>
    <row r="508" ht="13.65" customHeight="1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</row>
    <row r="509" ht="13.65" customHeight="1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</row>
    <row r="510" ht="13.65" customHeight="1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</row>
    <row r="511" ht="13.65" customHeight="1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</row>
    <row r="512" ht="13.65" customHeight="1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</row>
    <row r="513" ht="13.65" customHeight="1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</row>
    <row r="514" ht="13.65" customHeight="1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</row>
    <row r="515" ht="13.65" customHeight="1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</row>
    <row r="516" ht="13.65" customHeight="1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</row>
    <row r="517" ht="13.65" customHeight="1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</row>
    <row r="518" ht="13.65" customHeight="1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</row>
    <row r="519" ht="13.65" customHeight="1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</row>
    <row r="520" ht="13.65" customHeight="1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</row>
    <row r="521" ht="13.65" customHeight="1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</row>
    <row r="522" ht="13.65" customHeight="1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</row>
    <row r="523" ht="13.65" customHeight="1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</row>
    <row r="524" ht="13.65" customHeight="1">
      <c r="A524" s="20"/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</row>
    <row r="525" ht="13.65" customHeight="1">
      <c r="A525" s="20"/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</row>
    <row r="526" ht="13.65" customHeight="1">
      <c r="A526" s="20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</row>
    <row r="527" ht="13.65" customHeight="1">
      <c r="A527" s="20"/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</row>
    <row r="528" ht="13.65" customHeight="1">
      <c r="A528" s="20"/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</row>
    <row r="529" ht="13.65" customHeight="1">
      <c r="A529" s="20"/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</row>
    <row r="530" ht="13.65" customHeight="1">
      <c r="A530" s="20"/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</row>
    <row r="531" ht="13.65" customHeight="1">
      <c r="A531" s="20"/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</row>
    <row r="532" ht="13.65" customHeight="1">
      <c r="A532" s="20"/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</row>
    <row r="533" ht="13.65" customHeight="1">
      <c r="A533" s="20"/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</row>
    <row r="534" ht="13.65" customHeight="1">
      <c r="A534" s="20"/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</row>
    <row r="535" ht="13.65" customHeight="1">
      <c r="A535" s="20"/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</row>
    <row r="536" ht="13.65" customHeight="1">
      <c r="A536" s="20"/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</row>
    <row r="537" ht="13.65" customHeight="1">
      <c r="A537" s="20"/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</row>
    <row r="538" ht="13.65" customHeight="1">
      <c r="A538" s="20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</row>
    <row r="539" ht="13.65" customHeight="1">
      <c r="A539" s="20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</row>
    <row r="540" ht="13.65" customHeight="1">
      <c r="A540" s="20"/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</row>
    <row r="541" ht="13.65" customHeight="1">
      <c r="A541" s="20"/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</row>
    <row r="542" ht="13.65" customHeight="1">
      <c r="A542" s="20"/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</row>
    <row r="543" ht="13.65" customHeight="1">
      <c r="A543" s="20"/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</row>
    <row r="544" ht="13.65" customHeight="1">
      <c r="A544" s="20"/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</row>
    <row r="545" ht="13.65" customHeight="1">
      <c r="A545" s="20"/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</row>
    <row r="546" ht="13.65" customHeight="1">
      <c r="A546" s="20"/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</row>
    <row r="547" ht="13.65" customHeight="1">
      <c r="A547" s="20"/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</row>
    <row r="548" ht="13.65" customHeight="1">
      <c r="A548" s="20"/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</row>
    <row r="549" ht="13.65" customHeight="1">
      <c r="A549" s="20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</row>
    <row r="550" ht="13.65" customHeight="1">
      <c r="A550" s="20"/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</row>
    <row r="551" ht="13.65" customHeight="1">
      <c r="A551" s="20"/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</row>
    <row r="552" ht="13.65" customHeight="1">
      <c r="A552" s="20"/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</row>
    <row r="553" ht="13.65" customHeight="1">
      <c r="A553" s="20"/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</row>
    <row r="554" ht="13.65" customHeight="1">
      <c r="A554" s="20"/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</row>
    <row r="555" ht="13.65" customHeight="1">
      <c r="A555" s="20"/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</row>
    <row r="556" ht="13.65" customHeight="1">
      <c r="A556" s="20"/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</row>
    <row r="557" ht="13.65" customHeight="1">
      <c r="A557" s="20"/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</row>
    <row r="558" ht="13.65" customHeight="1">
      <c r="A558" s="20"/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</row>
    <row r="559" ht="13.65" customHeight="1">
      <c r="A559" s="20"/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</row>
    <row r="560" ht="13.65" customHeight="1">
      <c r="A560" s="20"/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</row>
    <row r="561" ht="13.65" customHeight="1">
      <c r="A561" s="20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</row>
    <row r="562" ht="13.65" customHeight="1">
      <c r="A562" s="20"/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</row>
    <row r="563" ht="13.65" customHeight="1">
      <c r="A563" s="20"/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</row>
    <row r="564" ht="13.65" customHeight="1">
      <c r="A564" s="20"/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</row>
    <row r="565" ht="13.65" customHeight="1">
      <c r="A565" s="20"/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</row>
    <row r="566" ht="13.65" customHeight="1">
      <c r="A566" s="20"/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</row>
    <row r="567" ht="13.65" customHeight="1">
      <c r="A567" s="20"/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</row>
    <row r="568" ht="13.65" customHeight="1">
      <c r="A568" s="20"/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</row>
    <row r="569" ht="13.65" customHeight="1">
      <c r="A569" s="20"/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</row>
    <row r="570" ht="13.65" customHeight="1">
      <c r="A570" s="20"/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</row>
    <row r="571" ht="13.65" customHeight="1">
      <c r="A571" s="20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</row>
    <row r="572" ht="13.65" customHeight="1">
      <c r="A572" s="20"/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</row>
    <row r="573" ht="13.65" customHeight="1">
      <c r="A573" s="20"/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</row>
    <row r="574" ht="13.65" customHeight="1">
      <c r="A574" s="20"/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</row>
    <row r="575" ht="13.65" customHeight="1">
      <c r="A575" s="20"/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</row>
    <row r="576" ht="13.65" customHeight="1">
      <c r="A576" s="20"/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</row>
    <row r="577" ht="13.65" customHeight="1">
      <c r="A577" s="20"/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</row>
    <row r="578" ht="13.65" customHeight="1">
      <c r="A578" s="20"/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</row>
    <row r="579" ht="13.65" customHeight="1">
      <c r="A579" s="20"/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</row>
    <row r="580" ht="13.65" customHeight="1">
      <c r="A580" s="20"/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</row>
    <row r="581" ht="13.65" customHeight="1">
      <c r="A581" s="20"/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</row>
    <row r="582" ht="13.65" customHeight="1">
      <c r="A582" s="20"/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</row>
    <row r="583" ht="13.65" customHeight="1">
      <c r="A583" s="20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</row>
    <row r="584" ht="13.65" customHeight="1">
      <c r="A584" s="20"/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</row>
    <row r="585" ht="13.65" customHeight="1">
      <c r="A585" s="20"/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</row>
    <row r="586" ht="13.65" customHeight="1">
      <c r="A586" s="20"/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</row>
    <row r="587" ht="13.65" customHeight="1">
      <c r="A587" s="20"/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</row>
    <row r="588" ht="13.65" customHeight="1">
      <c r="A588" s="20"/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</row>
    <row r="589" ht="13.65" customHeight="1">
      <c r="A589" s="20"/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</row>
    <row r="590" ht="13.65" customHeight="1">
      <c r="A590" s="20"/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</row>
    <row r="591" ht="13.65" customHeight="1">
      <c r="A591" s="20"/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</row>
    <row r="592" ht="13.65" customHeight="1">
      <c r="A592" s="20"/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</row>
    <row r="593" ht="13.65" customHeight="1">
      <c r="A593" s="20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</row>
    <row r="594" ht="13.65" customHeight="1">
      <c r="A594" s="20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</row>
    <row r="595" ht="13.65" customHeight="1">
      <c r="A595" s="20"/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</row>
    <row r="596" ht="13.65" customHeight="1">
      <c r="A596" s="20"/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</row>
    <row r="597" ht="13.65" customHeight="1">
      <c r="A597" s="20"/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</row>
    <row r="598" ht="13.65" customHeight="1">
      <c r="A598" s="20"/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</row>
    <row r="599" ht="13.65" customHeight="1">
      <c r="A599" s="20"/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</row>
    <row r="600" ht="13.65" customHeight="1">
      <c r="A600" s="20"/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</row>
    <row r="601" ht="13.65" customHeight="1">
      <c r="A601" s="20"/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</row>
    <row r="602" ht="13.65" customHeight="1">
      <c r="A602" s="20"/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</row>
    <row r="603" ht="13.65" customHeight="1">
      <c r="A603" s="20"/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</row>
    <row r="604" ht="13.65" customHeight="1">
      <c r="A604" s="20"/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</row>
    <row r="605" ht="13.65" customHeight="1">
      <c r="A605" s="20"/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</row>
    <row r="606" ht="13.65" customHeight="1">
      <c r="A606" s="20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</row>
    <row r="607" ht="13.65" customHeight="1">
      <c r="A607" s="20"/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</row>
    <row r="608" ht="13.65" customHeight="1">
      <c r="A608" s="20"/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</row>
    <row r="609" ht="13.65" customHeight="1">
      <c r="A609" s="20"/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</row>
    <row r="610" ht="13.65" customHeight="1">
      <c r="A610" s="20"/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</row>
    <row r="611" ht="13.65" customHeight="1">
      <c r="A611" s="20"/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</row>
    <row r="612" ht="13.65" customHeight="1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</row>
    <row r="613" ht="13.65" customHeight="1">
      <c r="A613" s="20"/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</row>
    <row r="614" ht="13.65" customHeight="1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</row>
    <row r="615" ht="13.65" customHeight="1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</row>
    <row r="616" ht="13.65" customHeight="1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</row>
    <row r="617" ht="13.65" customHeight="1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</row>
    <row r="618" ht="13.65" customHeight="1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</row>
    <row r="619" ht="13.65" customHeight="1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</row>
    <row r="620" ht="13.65" customHeight="1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</row>
    <row r="621" ht="13.65" customHeight="1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</row>
    <row r="622" ht="13.65" customHeight="1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</row>
    <row r="623" ht="13.65" customHeight="1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</row>
    <row r="624" ht="13.65" customHeight="1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</row>
    <row r="625" ht="13.65" customHeight="1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</row>
    <row r="626" ht="13.65" customHeight="1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</row>
    <row r="627" ht="13.65" customHeight="1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</row>
    <row r="628" ht="13.65" customHeight="1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</row>
    <row r="629" ht="13.65" customHeight="1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</row>
    <row r="630" ht="13.65" customHeight="1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</row>
    <row r="631" ht="13.65" customHeight="1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</row>
    <row r="632" ht="13.65" customHeight="1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</row>
    <row r="633" ht="13.65" customHeight="1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</row>
    <row r="634" ht="13.65" customHeight="1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</row>
    <row r="635" ht="13.65" customHeight="1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</row>
    <row r="636" ht="13.65" customHeight="1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</row>
    <row r="637" ht="13.65" customHeight="1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</row>
    <row r="638" ht="13.65" customHeight="1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</row>
    <row r="639" ht="13.65" customHeight="1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</row>
    <row r="640" ht="13.65" customHeight="1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</row>
    <row r="641" ht="13.65" customHeight="1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</row>
    <row r="642" ht="13.65" customHeight="1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</row>
    <row r="643" ht="13.65" customHeight="1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</row>
    <row r="644" ht="13.65" customHeight="1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</row>
    <row r="645" ht="13.65" customHeight="1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</row>
    <row r="646" ht="13.65" customHeight="1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</row>
    <row r="647" ht="13.65" customHeight="1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</row>
    <row r="648" ht="13.65" customHeight="1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</row>
    <row r="649" ht="13.65" customHeight="1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</row>
    <row r="650" ht="13.65" customHeight="1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</row>
    <row r="651" ht="13.65" customHeight="1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</row>
    <row r="652" ht="13.65" customHeight="1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</row>
    <row r="653" ht="13.65" customHeight="1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</row>
    <row r="654" ht="13.65" customHeight="1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</row>
    <row r="655" ht="13.65" customHeight="1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</row>
    <row r="656" ht="13.65" customHeight="1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</row>
    <row r="657" ht="13.65" customHeight="1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</row>
    <row r="658" ht="13.65" customHeight="1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</row>
    <row r="659" ht="13.65" customHeight="1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</row>
    <row r="660" ht="13.65" customHeight="1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</row>
    <row r="661" ht="13.65" customHeight="1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</row>
    <row r="662" ht="13.65" customHeight="1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</row>
    <row r="663" ht="13.65" customHeight="1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</row>
    <row r="664" ht="13.65" customHeight="1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</row>
    <row r="665" ht="13.65" customHeight="1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</row>
    <row r="666" ht="13.65" customHeight="1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</row>
    <row r="667" ht="13.65" customHeight="1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</row>
    <row r="668" ht="13.65" customHeight="1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</row>
    <row r="669" ht="13.65" customHeight="1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</row>
    <row r="670" ht="13.65" customHeight="1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</row>
    <row r="671" ht="13.65" customHeight="1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</row>
    <row r="672" ht="13.65" customHeight="1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</row>
    <row r="673" ht="13.65" customHeight="1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</row>
    <row r="674" ht="13.65" customHeight="1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</row>
    <row r="675" ht="13.65" customHeight="1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</row>
    <row r="676" ht="13.65" customHeight="1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</row>
    <row r="677" ht="13.65" customHeight="1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</row>
    <row r="678" ht="13.65" customHeight="1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</row>
    <row r="679" ht="13.65" customHeight="1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</row>
    <row r="680" ht="13.65" customHeight="1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</row>
    <row r="681" ht="13.65" customHeight="1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</row>
    <row r="682" ht="13.65" customHeight="1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</row>
    <row r="683" ht="13.65" customHeight="1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</row>
    <row r="684" ht="13.65" customHeight="1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</row>
    <row r="685" ht="13.65" customHeight="1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</row>
    <row r="686" ht="13.65" customHeight="1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</row>
    <row r="687" ht="13.65" customHeight="1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</row>
    <row r="688" ht="13.65" customHeight="1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</row>
    <row r="689" ht="13.65" customHeight="1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</row>
    <row r="690" ht="13.65" customHeight="1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</row>
    <row r="691" ht="13.65" customHeight="1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</row>
    <row r="692" ht="13.65" customHeight="1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</row>
    <row r="693" ht="13.65" customHeight="1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</row>
    <row r="694" ht="13.65" customHeight="1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</row>
    <row r="695" ht="13.65" customHeight="1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</row>
    <row r="696" ht="13.65" customHeight="1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</row>
    <row r="697" ht="13.65" customHeight="1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</row>
    <row r="698" ht="13.65" customHeight="1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</row>
    <row r="699" ht="13.65" customHeight="1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</row>
    <row r="700" ht="13.65" customHeight="1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</row>
    <row r="701" ht="13.65" customHeight="1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</row>
    <row r="702" ht="13.65" customHeight="1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</row>
    <row r="703" ht="13.65" customHeight="1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</row>
    <row r="704" ht="13.65" customHeight="1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</row>
    <row r="705" ht="13.65" customHeight="1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</row>
    <row r="706" ht="13.65" customHeight="1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</row>
    <row r="707" ht="13.65" customHeight="1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</row>
    <row r="708" ht="13.65" customHeight="1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</row>
    <row r="709" ht="13.65" customHeight="1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</row>
    <row r="710" ht="13.65" customHeight="1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</row>
    <row r="711" ht="13.65" customHeight="1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</row>
    <row r="712" ht="13.65" customHeight="1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</row>
    <row r="713" ht="13.65" customHeight="1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</row>
    <row r="714" ht="13.65" customHeight="1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</row>
    <row r="715" ht="13.65" customHeight="1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</row>
    <row r="716" ht="13.65" customHeight="1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</row>
    <row r="717" ht="13.65" customHeight="1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</row>
    <row r="718" ht="13.65" customHeight="1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</row>
    <row r="719" ht="13.65" customHeight="1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</row>
    <row r="720" ht="13.65" customHeight="1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</row>
    <row r="721" ht="13.65" customHeight="1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</row>
    <row r="722" ht="13.65" customHeight="1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</row>
    <row r="723" ht="13.65" customHeight="1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</row>
    <row r="724" ht="13.65" customHeight="1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</row>
    <row r="725" ht="13.65" customHeight="1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</row>
    <row r="726" ht="13.65" customHeight="1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</row>
    <row r="727" ht="13.65" customHeight="1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</row>
    <row r="728" ht="13.65" customHeight="1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</row>
    <row r="729" ht="13.65" customHeight="1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</row>
    <row r="730" ht="13.65" customHeight="1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</row>
    <row r="731" ht="13.65" customHeight="1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</row>
    <row r="732" ht="13.65" customHeight="1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</row>
    <row r="733" ht="13.65" customHeight="1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</row>
    <row r="734" ht="13.65" customHeight="1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</row>
    <row r="735" ht="13.65" customHeight="1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</row>
    <row r="736" ht="13.65" customHeight="1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</row>
    <row r="737" ht="13.65" customHeight="1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</row>
    <row r="738" ht="13.65" customHeight="1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</row>
    <row r="739" ht="13.65" customHeight="1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</row>
    <row r="740" ht="13.65" customHeight="1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</row>
    <row r="741" ht="13.65" customHeight="1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</row>
    <row r="742" ht="13.65" customHeight="1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</row>
    <row r="743" ht="13.65" customHeight="1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</row>
    <row r="744" ht="13.65" customHeight="1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</row>
    <row r="745" ht="13.65" customHeight="1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</row>
    <row r="746" ht="13.65" customHeight="1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</row>
    <row r="747" ht="13.65" customHeight="1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</row>
    <row r="748" ht="13.65" customHeight="1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</row>
    <row r="749" ht="13.65" customHeight="1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</row>
    <row r="750" ht="13.65" customHeight="1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</row>
    <row r="751" ht="13.65" customHeight="1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</row>
    <row r="752" ht="13.65" customHeight="1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</row>
    <row r="753" ht="13.65" customHeight="1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</row>
    <row r="754" ht="13.65" customHeight="1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</row>
    <row r="755" ht="13.65" customHeight="1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</row>
    <row r="756" ht="13.65" customHeight="1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</row>
    <row r="757" ht="13.65" customHeight="1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</row>
    <row r="758" ht="13.65" customHeight="1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</row>
    <row r="759" ht="13.65" customHeight="1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</row>
    <row r="760" ht="13.65" customHeight="1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</row>
    <row r="761" ht="13.65" customHeight="1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</row>
    <row r="762" ht="13.65" customHeight="1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</row>
    <row r="763" ht="13.65" customHeight="1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</row>
    <row r="764" ht="13.65" customHeight="1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</row>
    <row r="765" ht="13.65" customHeight="1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</row>
    <row r="766" ht="13.65" customHeight="1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</row>
    <row r="767" ht="13.65" customHeight="1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</row>
    <row r="768" ht="13.65" customHeight="1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</row>
    <row r="769" ht="13.65" customHeight="1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</row>
    <row r="770" ht="13.65" customHeight="1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</row>
    <row r="771" ht="13.65" customHeight="1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</row>
    <row r="772" ht="13.65" customHeight="1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</row>
    <row r="773" ht="13.65" customHeight="1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</row>
    <row r="774" ht="13.65" customHeight="1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</row>
    <row r="775" ht="13.65" customHeight="1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</row>
    <row r="776" ht="13.65" customHeight="1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</row>
    <row r="777" ht="13.65" customHeight="1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</row>
    <row r="778" ht="13.65" customHeight="1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</row>
    <row r="779" ht="13.65" customHeight="1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</row>
    <row r="780" ht="13.65" customHeight="1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</row>
    <row r="781" ht="13.65" customHeight="1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</row>
    <row r="782" ht="13.65" customHeight="1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</row>
    <row r="783" ht="13.65" customHeight="1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</row>
    <row r="784" ht="13.65" customHeight="1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</row>
    <row r="785" ht="13.65" customHeight="1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</row>
    <row r="786" ht="13.65" customHeight="1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</row>
    <row r="787" ht="13.65" customHeight="1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</row>
    <row r="788" ht="13.65" customHeight="1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</row>
    <row r="789" ht="13.65" customHeight="1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</row>
    <row r="790" ht="13.65" customHeight="1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</row>
    <row r="791" ht="13.65" customHeight="1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</row>
    <row r="792" ht="13.65" customHeight="1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</row>
    <row r="793" ht="13.65" customHeight="1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</row>
    <row r="794" ht="13.65" customHeight="1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</row>
    <row r="795" ht="13.65" customHeight="1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</row>
    <row r="796" ht="13.65" customHeight="1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</row>
    <row r="797" ht="13.65" customHeight="1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</row>
    <row r="798" ht="13.65" customHeight="1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</row>
    <row r="799" ht="13.65" customHeight="1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</row>
    <row r="800" ht="13.65" customHeight="1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</row>
    <row r="801" ht="13.65" customHeight="1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</row>
    <row r="802" ht="13.65" customHeight="1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</row>
    <row r="803" ht="13.65" customHeight="1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</row>
    <row r="804" ht="13.65" customHeight="1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</row>
    <row r="805" ht="13.65" customHeight="1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</row>
    <row r="806" ht="13.65" customHeight="1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</row>
    <row r="807" ht="13.65" customHeight="1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</row>
    <row r="808" ht="13.65" customHeight="1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</row>
    <row r="809" ht="13.65" customHeight="1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</row>
    <row r="810" ht="13.65" customHeight="1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</row>
    <row r="811" ht="13.65" customHeight="1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</row>
    <row r="812" ht="13.65" customHeight="1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</row>
    <row r="813" ht="13.65" customHeight="1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</row>
    <row r="814" ht="13.65" customHeight="1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</row>
    <row r="815" ht="13.65" customHeight="1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</row>
    <row r="816" ht="13.65" customHeight="1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</row>
    <row r="817" ht="13.65" customHeight="1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</row>
    <row r="818" ht="13.65" customHeight="1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</row>
    <row r="819" ht="13.65" customHeight="1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</row>
    <row r="820" ht="13.65" customHeight="1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</row>
    <row r="821" ht="13.65" customHeight="1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</row>
    <row r="822" ht="13.65" customHeight="1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</row>
    <row r="823" ht="13.65" customHeight="1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</row>
    <row r="824" ht="13.65" customHeight="1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</row>
    <row r="825" ht="13.65" customHeight="1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</row>
    <row r="826" ht="13.65" customHeight="1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</row>
    <row r="827" ht="13.65" customHeight="1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</row>
    <row r="828" ht="13.65" customHeight="1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</row>
    <row r="829" ht="13.65" customHeight="1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</row>
    <row r="830" ht="13.65" customHeight="1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</row>
    <row r="831" ht="13.65" customHeight="1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</row>
    <row r="832" ht="13.65" customHeight="1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</row>
    <row r="833" ht="13.65" customHeight="1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</row>
    <row r="834" ht="13.65" customHeight="1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</row>
    <row r="835" ht="13.65" customHeight="1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</row>
    <row r="836" ht="13.65" customHeight="1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</row>
    <row r="837" ht="13.65" customHeight="1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</row>
    <row r="838" ht="13.65" customHeight="1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</row>
    <row r="839" ht="13.65" customHeight="1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</row>
    <row r="840" ht="13.65" customHeight="1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</row>
    <row r="841" ht="13.65" customHeight="1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</row>
    <row r="842" ht="13.65" customHeight="1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</row>
    <row r="843" ht="13.65" customHeight="1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</row>
    <row r="844" ht="13.65" customHeight="1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</row>
    <row r="845" ht="13.65" customHeight="1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</row>
    <row r="846" ht="13.65" customHeight="1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</row>
    <row r="847" ht="13.65" customHeight="1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</row>
    <row r="848" ht="13.65" customHeight="1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</row>
    <row r="849" ht="13.65" customHeight="1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</row>
    <row r="850" ht="13.65" customHeight="1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</row>
    <row r="851" ht="13.65" customHeight="1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</row>
    <row r="852" ht="13.65" customHeight="1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</row>
    <row r="853" ht="13.65" customHeight="1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</row>
    <row r="854" ht="13.65" customHeight="1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</row>
    <row r="855" ht="13.65" customHeight="1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</row>
    <row r="856" ht="13.65" customHeight="1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</row>
    <row r="857" ht="13.65" customHeight="1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</row>
    <row r="858" ht="13.65" customHeight="1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</row>
    <row r="859" ht="13.65" customHeight="1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</row>
    <row r="860" ht="13.65" customHeight="1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</row>
    <row r="861" ht="13.65" customHeight="1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</row>
    <row r="862" ht="13.65" customHeight="1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</row>
    <row r="863" ht="13.65" customHeight="1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</row>
    <row r="864" ht="13.65" customHeight="1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</row>
    <row r="865" ht="13.65" customHeight="1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</row>
    <row r="866" ht="13.65" customHeight="1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</row>
    <row r="867" ht="13.65" customHeight="1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</row>
    <row r="868" ht="13.65" customHeight="1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</row>
    <row r="869" ht="13.65" customHeight="1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</row>
    <row r="870" ht="13.65" customHeight="1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</row>
    <row r="871" ht="13.65" customHeight="1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</row>
    <row r="872" ht="13.65" customHeight="1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</row>
    <row r="873" ht="13.65" customHeight="1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</row>
    <row r="874" ht="13.65" customHeight="1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</row>
    <row r="875" ht="13.65" customHeight="1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</row>
    <row r="876" ht="13.65" customHeight="1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</row>
    <row r="877" ht="13.65" customHeight="1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</row>
    <row r="878" ht="13.65" customHeight="1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</row>
    <row r="879" ht="13.65" customHeight="1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</row>
    <row r="880" ht="13.65" customHeight="1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</row>
    <row r="881" ht="13.65" customHeight="1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</row>
    <row r="882" ht="13.65" customHeight="1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</row>
    <row r="883" ht="13.65" customHeight="1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</row>
    <row r="884" ht="13.65" customHeight="1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</row>
    <row r="885" ht="13.65" customHeight="1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</row>
    <row r="886" ht="13.65" customHeight="1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</row>
    <row r="887" ht="13.65" customHeight="1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</row>
    <row r="888" ht="13.65" customHeight="1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</row>
    <row r="889" ht="13.65" customHeight="1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</row>
    <row r="890" ht="13.65" customHeight="1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</row>
    <row r="891" ht="13.65" customHeight="1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</row>
    <row r="892" ht="13.65" customHeight="1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</row>
    <row r="893" ht="13.65" customHeight="1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</row>
    <row r="894" ht="13.65" customHeight="1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</row>
    <row r="895" ht="13.65" customHeight="1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</row>
    <row r="896" ht="13.65" customHeight="1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</row>
    <row r="897" ht="13.65" customHeight="1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</row>
    <row r="898" ht="13.65" customHeight="1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</row>
    <row r="899" ht="13.65" customHeight="1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</row>
    <row r="900" ht="13.65" customHeight="1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</row>
    <row r="901" ht="13.65" customHeight="1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</row>
    <row r="902" ht="13.65" customHeight="1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</row>
    <row r="903" ht="13.65" customHeight="1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</row>
    <row r="904" ht="13.65" customHeight="1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</row>
    <row r="905" ht="13.65" customHeight="1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</row>
    <row r="906" ht="13.65" customHeight="1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</row>
    <row r="907" ht="13.65" customHeight="1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</row>
    <row r="908" ht="13.65" customHeight="1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</row>
    <row r="909" ht="13.65" customHeight="1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</row>
    <row r="910" ht="13.65" customHeight="1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</row>
    <row r="911" ht="13.65" customHeight="1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</row>
    <row r="912" ht="13.65" customHeight="1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</row>
    <row r="913" ht="13.65" customHeight="1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</row>
    <row r="914" ht="13.65" customHeight="1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</row>
    <row r="915" ht="13.65" customHeight="1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</row>
    <row r="916" ht="13.65" customHeight="1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</row>
    <row r="917" ht="13.65" customHeight="1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</row>
    <row r="918" ht="13.65" customHeight="1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</row>
    <row r="919" ht="13.65" customHeight="1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</row>
    <row r="920" ht="13.65" customHeight="1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</row>
    <row r="921" ht="13.65" customHeight="1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</row>
    <row r="922" ht="13.65" customHeight="1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</row>
    <row r="923" ht="13.65" customHeight="1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</row>
    <row r="924" ht="13.65" customHeight="1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</row>
    <row r="925" ht="13.65" customHeight="1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</row>
    <row r="926" ht="13.65" customHeight="1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</row>
    <row r="927" ht="13.65" customHeight="1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</row>
    <row r="928" ht="13.65" customHeight="1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</row>
    <row r="929" ht="13.65" customHeight="1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</row>
    <row r="930" ht="13.65" customHeight="1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</row>
    <row r="931" ht="13.65" customHeight="1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</row>
    <row r="932" ht="13.65" customHeight="1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</row>
    <row r="933" ht="13.65" customHeight="1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</row>
    <row r="934" ht="13.65" customHeight="1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</row>
    <row r="935" ht="13.65" customHeight="1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</row>
    <row r="936" ht="13.65" customHeight="1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</row>
    <row r="937" ht="13.65" customHeight="1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</row>
    <row r="938" ht="13.65" customHeight="1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</row>
    <row r="939" ht="13.65" customHeight="1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</row>
    <row r="940" ht="13.65" customHeight="1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</row>
    <row r="941" ht="13.65" customHeight="1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</row>
    <row r="942" ht="13.65" customHeight="1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</row>
    <row r="943" ht="13.65" customHeight="1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</row>
    <row r="944" ht="13.65" customHeight="1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</row>
    <row r="945" ht="13.65" customHeight="1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</row>
    <row r="946" ht="13.65" customHeight="1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</row>
    <row r="947" ht="13.65" customHeight="1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</row>
    <row r="948" ht="13.65" customHeight="1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</row>
    <row r="949" ht="13.65" customHeight="1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</row>
    <row r="950" ht="13.65" customHeight="1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</row>
    <row r="951" ht="13.65" customHeight="1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</row>
    <row r="952" ht="13.65" customHeight="1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</row>
    <row r="953" ht="13.65" customHeight="1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</row>
    <row r="954" ht="13.65" customHeight="1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</row>
    <row r="955" ht="13.65" customHeight="1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</row>
    <row r="956" ht="13.65" customHeight="1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</row>
    <row r="957" ht="13.65" customHeight="1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</row>
    <row r="958" ht="13.65" customHeight="1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</row>
    <row r="959" ht="13.65" customHeight="1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</row>
    <row r="960" ht="13.65" customHeight="1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</row>
    <row r="961" ht="13.65" customHeight="1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</row>
    <row r="962" ht="13.65" customHeight="1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</row>
    <row r="963" ht="13.65" customHeight="1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</row>
    <row r="964" ht="13.65" customHeight="1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</row>
    <row r="965" ht="13.65" customHeight="1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</row>
    <row r="966" ht="13.65" customHeight="1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</row>
    <row r="967" ht="13.65" customHeight="1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</row>
    <row r="968" ht="13.65" customHeight="1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</row>
    <row r="969" ht="13.65" customHeight="1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</row>
    <row r="970" ht="13.65" customHeight="1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</row>
    <row r="971" ht="13.65" customHeight="1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</row>
    <row r="972" ht="13.65" customHeight="1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</row>
    <row r="973" ht="13.65" customHeight="1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</row>
    <row r="974" ht="13.65" customHeight="1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</row>
    <row r="975" ht="13.65" customHeight="1">
      <c r="A975" s="20"/>
      <c r="B975" s="20"/>
      <c r="C975" s="20"/>
      <c r="D975" s="20"/>
      <c r="E975" s="20"/>
      <c r="F975" s="20"/>
      <c r="G975" s="20"/>
      <c r="H975" s="20"/>
      <c r="I975" s="20"/>
      <c r="J975" s="20"/>
      <c r="K975" s="20"/>
      <c r="L975" s="20"/>
      <c r="M975" s="20"/>
      <c r="N975" s="20"/>
      <c r="O975" s="20"/>
      <c r="P975" s="20"/>
      <c r="Q975" s="20"/>
      <c r="R975" s="20"/>
      <c r="S975" s="20"/>
      <c r="T975" s="20"/>
      <c r="U975" s="20"/>
      <c r="V975" s="20"/>
      <c r="W975" s="20"/>
      <c r="X975" s="20"/>
    </row>
    <row r="976" ht="13.65" customHeight="1">
      <c r="A976" s="20"/>
      <c r="B976" s="20"/>
      <c r="C976" s="20"/>
      <c r="D976" s="20"/>
      <c r="E976" s="20"/>
      <c r="F976" s="20"/>
      <c r="G976" s="20"/>
      <c r="H976" s="20"/>
      <c r="I976" s="20"/>
      <c r="J976" s="20"/>
      <c r="K976" s="20"/>
      <c r="L976" s="20"/>
      <c r="M976" s="20"/>
      <c r="N976" s="20"/>
      <c r="O976" s="20"/>
      <c r="P976" s="20"/>
      <c r="Q976" s="20"/>
      <c r="R976" s="20"/>
      <c r="S976" s="20"/>
      <c r="T976" s="20"/>
      <c r="U976" s="20"/>
      <c r="V976" s="20"/>
      <c r="W976" s="20"/>
      <c r="X976" s="20"/>
    </row>
    <row r="977" ht="13.65" customHeight="1">
      <c r="A977" s="20"/>
      <c r="B977" s="20"/>
      <c r="C977" s="20"/>
      <c r="D977" s="20"/>
      <c r="E977" s="20"/>
      <c r="F977" s="20"/>
      <c r="G977" s="20"/>
      <c r="H977" s="20"/>
      <c r="I977" s="20"/>
      <c r="J977" s="20"/>
      <c r="K977" s="20"/>
      <c r="L977" s="20"/>
      <c r="M977" s="20"/>
      <c r="N977" s="20"/>
      <c r="O977" s="20"/>
      <c r="P977" s="20"/>
      <c r="Q977" s="20"/>
      <c r="R977" s="20"/>
      <c r="S977" s="20"/>
      <c r="T977" s="20"/>
      <c r="U977" s="20"/>
      <c r="V977" s="20"/>
      <c r="W977" s="20"/>
      <c r="X977" s="20"/>
    </row>
    <row r="978" ht="13.65" customHeight="1">
      <c r="A978" s="20"/>
      <c r="B978" s="20"/>
      <c r="C978" s="20"/>
      <c r="D978" s="20"/>
      <c r="E978" s="20"/>
      <c r="F978" s="20"/>
      <c r="G978" s="20"/>
      <c r="H978" s="20"/>
      <c r="I978" s="20"/>
      <c r="J978" s="20"/>
      <c r="K978" s="20"/>
      <c r="L978" s="20"/>
      <c r="M978" s="20"/>
      <c r="N978" s="20"/>
      <c r="O978" s="20"/>
      <c r="P978" s="20"/>
      <c r="Q978" s="20"/>
      <c r="R978" s="20"/>
      <c r="S978" s="20"/>
      <c r="T978" s="20"/>
      <c r="U978" s="20"/>
      <c r="V978" s="20"/>
      <c r="W978" s="20"/>
      <c r="X978" s="20"/>
    </row>
    <row r="979" ht="13.65" customHeight="1">
      <c r="A979" s="20"/>
      <c r="B979" s="20"/>
      <c r="C979" s="20"/>
      <c r="D979" s="20"/>
      <c r="E979" s="20"/>
      <c r="F979" s="20"/>
      <c r="G979" s="20"/>
      <c r="H979" s="20"/>
      <c r="I979" s="20"/>
      <c r="J979" s="20"/>
      <c r="K979" s="20"/>
      <c r="L979" s="20"/>
      <c r="M979" s="20"/>
      <c r="N979" s="20"/>
      <c r="O979" s="20"/>
      <c r="P979" s="20"/>
      <c r="Q979" s="20"/>
      <c r="R979" s="20"/>
      <c r="S979" s="20"/>
      <c r="T979" s="20"/>
      <c r="U979" s="20"/>
      <c r="V979" s="20"/>
      <c r="W979" s="20"/>
      <c r="X979" s="20"/>
    </row>
    <row r="980" ht="13.65" customHeight="1">
      <c r="A980" s="20"/>
      <c r="B980" s="20"/>
      <c r="C980" s="20"/>
      <c r="D980" s="20"/>
      <c r="E980" s="20"/>
      <c r="F980" s="20"/>
      <c r="G980" s="20"/>
      <c r="H980" s="20"/>
      <c r="I980" s="20"/>
      <c r="J980" s="20"/>
      <c r="K980" s="20"/>
      <c r="L980" s="20"/>
      <c r="M980" s="20"/>
      <c r="N980" s="20"/>
      <c r="O980" s="20"/>
      <c r="P980" s="20"/>
      <c r="Q980" s="20"/>
      <c r="R980" s="20"/>
      <c r="S980" s="20"/>
      <c r="T980" s="20"/>
      <c r="U980" s="20"/>
      <c r="V980" s="20"/>
      <c r="W980" s="20"/>
      <c r="X980" s="20"/>
    </row>
    <row r="981" ht="13.65" customHeight="1">
      <c r="A981" s="20"/>
      <c r="B981" s="20"/>
      <c r="C981" s="20"/>
      <c r="D981" s="20"/>
      <c r="E981" s="20"/>
      <c r="F981" s="20"/>
      <c r="G981" s="20"/>
      <c r="H981" s="20"/>
      <c r="I981" s="20"/>
      <c r="J981" s="20"/>
      <c r="K981" s="20"/>
      <c r="L981" s="20"/>
      <c r="M981" s="20"/>
      <c r="N981" s="20"/>
      <c r="O981" s="20"/>
      <c r="P981" s="20"/>
      <c r="Q981" s="20"/>
      <c r="R981" s="20"/>
      <c r="S981" s="20"/>
      <c r="T981" s="20"/>
      <c r="U981" s="20"/>
      <c r="V981" s="20"/>
      <c r="W981" s="20"/>
      <c r="X981" s="20"/>
    </row>
    <row r="982" ht="13.65" customHeight="1">
      <c r="A982" s="20"/>
      <c r="B982" s="20"/>
      <c r="C982" s="20"/>
      <c r="D982" s="20"/>
      <c r="E982" s="20"/>
      <c r="F982" s="20"/>
      <c r="G982" s="20"/>
      <c r="H982" s="20"/>
      <c r="I982" s="20"/>
      <c r="J982" s="20"/>
      <c r="K982" s="20"/>
      <c r="L982" s="20"/>
      <c r="M982" s="20"/>
      <c r="N982" s="20"/>
      <c r="O982" s="20"/>
      <c r="P982" s="20"/>
      <c r="Q982" s="20"/>
      <c r="R982" s="20"/>
      <c r="S982" s="20"/>
      <c r="T982" s="20"/>
      <c r="U982" s="20"/>
      <c r="V982" s="20"/>
      <c r="W982" s="20"/>
      <c r="X982" s="20"/>
    </row>
    <row r="983" ht="13.65" customHeight="1">
      <c r="A983" s="20"/>
      <c r="B983" s="20"/>
      <c r="C983" s="20"/>
      <c r="D983" s="20"/>
      <c r="E983" s="20"/>
      <c r="F983" s="20"/>
      <c r="G983" s="20"/>
      <c r="H983" s="20"/>
      <c r="I983" s="20"/>
      <c r="J983" s="20"/>
      <c r="K983" s="20"/>
      <c r="L983" s="20"/>
      <c r="M983" s="20"/>
      <c r="N983" s="20"/>
      <c r="O983" s="20"/>
      <c r="P983" s="20"/>
      <c r="Q983" s="20"/>
      <c r="R983" s="20"/>
      <c r="S983" s="20"/>
      <c r="T983" s="20"/>
      <c r="U983" s="20"/>
      <c r="V983" s="20"/>
      <c r="W983" s="20"/>
      <c r="X983" s="20"/>
    </row>
    <row r="984" ht="13.65" customHeight="1">
      <c r="A984" s="20"/>
      <c r="B984" s="20"/>
      <c r="C984" s="20"/>
      <c r="D984" s="20"/>
      <c r="E984" s="20"/>
      <c r="F984" s="20"/>
      <c r="G984" s="20"/>
      <c r="H984" s="20"/>
      <c r="I984" s="20"/>
      <c r="J984" s="20"/>
      <c r="K984" s="20"/>
      <c r="L984" s="20"/>
      <c r="M984" s="20"/>
      <c r="N984" s="20"/>
      <c r="O984" s="20"/>
      <c r="P984" s="20"/>
      <c r="Q984" s="20"/>
      <c r="R984" s="20"/>
      <c r="S984" s="20"/>
      <c r="T984" s="20"/>
      <c r="U984" s="20"/>
      <c r="V984" s="20"/>
      <c r="W984" s="20"/>
      <c r="X984" s="20"/>
    </row>
    <row r="985" ht="13.65" customHeight="1">
      <c r="A985" s="20"/>
      <c r="B985" s="20"/>
      <c r="C985" s="20"/>
      <c r="D985" s="20"/>
      <c r="E985" s="20"/>
      <c r="F985" s="20"/>
      <c r="G985" s="20"/>
      <c r="H985" s="20"/>
      <c r="I985" s="20"/>
      <c r="J985" s="20"/>
      <c r="K985" s="20"/>
      <c r="L985" s="20"/>
      <c r="M985" s="20"/>
      <c r="N985" s="20"/>
      <c r="O985" s="20"/>
      <c r="P985" s="20"/>
      <c r="Q985" s="20"/>
      <c r="R985" s="20"/>
      <c r="S985" s="20"/>
      <c r="T985" s="20"/>
      <c r="U985" s="20"/>
      <c r="V985" s="20"/>
      <c r="W985" s="20"/>
      <c r="X985" s="20"/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577"/>
  <sheetViews>
    <sheetView workbookViewId="0" showGridLines="0" defaultGridColor="1"/>
  </sheetViews>
  <sheetFormatPr defaultColWidth="12.6667" defaultRowHeight="15.75" customHeight="1" outlineLevelRow="0" outlineLevelCol="0"/>
  <cols>
    <col min="1" max="1" width="7.85156" style="44" customWidth="1"/>
    <col min="2" max="2" width="13.8516" style="44" customWidth="1"/>
    <col min="3" max="3" width="8.67188" style="44" customWidth="1"/>
    <col min="4" max="5" width="12.6719" style="44" customWidth="1"/>
    <col min="6" max="16384" width="12.6719" style="44" customWidth="1"/>
  </cols>
  <sheetData>
    <row r="1" ht="25.65" customHeight="1">
      <c r="A1" t="s" s="45">
        <v>15</v>
      </c>
      <c r="B1" t="s" s="46">
        <v>22</v>
      </c>
      <c r="C1" t="s" s="47">
        <v>23</v>
      </c>
      <c r="D1" s="19"/>
      <c r="E1" s="20"/>
    </row>
    <row r="2" ht="14.15" customHeight="1">
      <c r="A2" s="48">
        <v>1</v>
      </c>
      <c r="B2" t="s" s="49">
        <v>24</v>
      </c>
      <c r="C2" s="50">
        <v>492.153</v>
      </c>
      <c r="D2" s="19"/>
      <c r="E2" s="20"/>
    </row>
    <row r="3" ht="13.65" customHeight="1">
      <c r="A3" s="16">
        <v>1</v>
      </c>
      <c r="B3" t="s" s="51">
        <v>24</v>
      </c>
      <c r="C3" s="18">
        <v>470.524</v>
      </c>
      <c r="D3" s="19"/>
      <c r="E3" s="20"/>
    </row>
    <row r="4" ht="13.65" customHeight="1">
      <c r="A4" s="16">
        <v>1</v>
      </c>
      <c r="B4" t="s" s="51">
        <v>24</v>
      </c>
      <c r="C4" s="18">
        <v>502.281</v>
      </c>
      <c r="D4" s="19"/>
      <c r="E4" s="20"/>
    </row>
    <row r="5" ht="13.65" customHeight="1">
      <c r="A5" s="16">
        <v>1</v>
      </c>
      <c r="B5" t="s" s="51">
        <v>24</v>
      </c>
      <c r="C5" s="18">
        <v>636.9494999999999</v>
      </c>
      <c r="D5" s="19"/>
      <c r="E5" s="20"/>
    </row>
    <row r="6" ht="13.65" customHeight="1">
      <c r="A6" s="16">
        <v>1</v>
      </c>
      <c r="B6" t="s" s="51">
        <v>24</v>
      </c>
      <c r="C6" s="18">
        <v>464.687</v>
      </c>
      <c r="D6" s="19"/>
      <c r="E6" s="20"/>
    </row>
    <row r="7" ht="13.65" customHeight="1">
      <c r="A7" s="16">
        <v>1</v>
      </c>
      <c r="B7" t="s" s="51">
        <v>24</v>
      </c>
      <c r="C7" s="18">
        <v>454.731</v>
      </c>
      <c r="D7" s="19"/>
      <c r="E7" s="20"/>
    </row>
    <row r="8" ht="13.65" customHeight="1">
      <c r="A8" s="16">
        <v>1</v>
      </c>
      <c r="B8" t="s" s="51">
        <v>24</v>
      </c>
      <c r="C8" s="18">
        <v>871.182</v>
      </c>
      <c r="D8" s="19"/>
      <c r="E8" s="20"/>
    </row>
    <row r="9" ht="13.65" customHeight="1">
      <c r="A9" s="16">
        <v>1</v>
      </c>
      <c r="B9" t="s" s="51">
        <v>24</v>
      </c>
      <c r="C9" s="18">
        <v>580.559</v>
      </c>
      <c r="D9" s="19"/>
      <c r="E9" s="20"/>
    </row>
    <row r="10" ht="13.65" customHeight="1">
      <c r="A10" s="16">
        <v>1</v>
      </c>
      <c r="B10" t="s" s="51">
        <v>24</v>
      </c>
      <c r="C10" s="18">
        <v>803.1174999999999</v>
      </c>
      <c r="D10" s="19"/>
      <c r="E10" s="20"/>
    </row>
    <row r="11" ht="13.65" customHeight="1">
      <c r="A11" s="16">
        <v>1</v>
      </c>
      <c r="B11" t="s" s="51">
        <v>24</v>
      </c>
      <c r="C11" s="18">
        <v>628.967</v>
      </c>
      <c r="D11" s="19"/>
      <c r="E11" s="20"/>
    </row>
    <row r="12" ht="13.65" customHeight="1">
      <c r="A12" s="16">
        <v>1</v>
      </c>
      <c r="B12" t="s" s="51">
        <v>24</v>
      </c>
      <c r="C12" s="18">
        <v>729.7329999999999</v>
      </c>
      <c r="D12" s="19"/>
      <c r="E12" s="20"/>
    </row>
    <row r="13" ht="13.65" customHeight="1">
      <c r="A13" s="16">
        <v>1</v>
      </c>
      <c r="B13" t="s" s="51">
        <v>24</v>
      </c>
      <c r="C13" s="18">
        <v>527.3440000000001</v>
      </c>
      <c r="D13" s="19"/>
      <c r="E13" s="20"/>
    </row>
    <row r="14" ht="13.65" customHeight="1">
      <c r="A14" s="16">
        <v>1</v>
      </c>
      <c r="B14" t="s" s="51">
        <v>24</v>
      </c>
      <c r="C14" s="18">
        <v>580.3015</v>
      </c>
      <c r="D14" s="19"/>
      <c r="E14" s="20"/>
    </row>
    <row r="15" ht="13.65" customHeight="1">
      <c r="A15" s="16">
        <v>1</v>
      </c>
      <c r="B15" t="s" s="51">
        <v>24</v>
      </c>
      <c r="C15" s="18">
        <v>550.6900000000001</v>
      </c>
      <c r="D15" s="19"/>
      <c r="E15" s="20"/>
    </row>
    <row r="16" ht="13.65" customHeight="1">
      <c r="A16" s="16">
        <v>1</v>
      </c>
      <c r="B16" t="s" s="51">
        <v>24</v>
      </c>
      <c r="C16" s="18">
        <v>636.692</v>
      </c>
      <c r="D16" s="19"/>
      <c r="E16" s="20"/>
    </row>
    <row r="17" ht="13.65" customHeight="1">
      <c r="A17" s="16">
        <v>1</v>
      </c>
      <c r="B17" t="s" s="51">
        <v>24</v>
      </c>
      <c r="C17" s="18">
        <v>685.9589999999999</v>
      </c>
      <c r="D17" s="19"/>
      <c r="E17" s="20"/>
    </row>
    <row r="18" ht="13.65" customHeight="1">
      <c r="A18" s="16">
        <v>1</v>
      </c>
      <c r="B18" t="s" s="51">
        <v>24</v>
      </c>
      <c r="C18" s="18">
        <v>603.218</v>
      </c>
      <c r="D18" s="19"/>
      <c r="E18" s="20"/>
    </row>
    <row r="19" ht="13.65" customHeight="1">
      <c r="A19" s="16">
        <v>1</v>
      </c>
      <c r="B19" t="s" s="51">
        <v>24</v>
      </c>
      <c r="C19" s="18">
        <v>438.595</v>
      </c>
      <c r="D19" s="19"/>
      <c r="E19" s="20"/>
    </row>
    <row r="20" ht="13.65" customHeight="1">
      <c r="A20" s="16">
        <v>1</v>
      </c>
      <c r="B20" t="s" s="51">
        <v>24</v>
      </c>
      <c r="C20" s="18">
        <v>479.279</v>
      </c>
      <c r="D20" s="19"/>
      <c r="E20" s="20"/>
    </row>
    <row r="21" ht="13.65" customHeight="1">
      <c r="A21" s="16">
        <v>1</v>
      </c>
      <c r="B21" t="s" s="51">
        <v>24</v>
      </c>
      <c r="C21" s="18">
        <v>484.772</v>
      </c>
      <c r="D21" s="19"/>
      <c r="E21" s="20"/>
    </row>
    <row r="22" ht="13.65" customHeight="1">
      <c r="A22" s="16">
        <v>1</v>
      </c>
      <c r="B22" t="s" s="51">
        <v>24</v>
      </c>
      <c r="C22" s="18">
        <v>470.867</v>
      </c>
      <c r="D22" s="19"/>
      <c r="E22" s="20"/>
    </row>
    <row r="23" ht="13.65" customHeight="1">
      <c r="A23" s="16">
        <v>1</v>
      </c>
      <c r="B23" t="s" s="51">
        <v>24</v>
      </c>
      <c r="C23" s="18">
        <v>633.0015</v>
      </c>
      <c r="D23" s="19"/>
      <c r="E23" s="20"/>
    </row>
    <row r="24" ht="13.65" customHeight="1">
      <c r="A24" s="16">
        <v>1</v>
      </c>
      <c r="B24" t="s" s="51">
        <v>24</v>
      </c>
      <c r="C24" s="18">
        <v>352.936</v>
      </c>
      <c r="D24" s="19"/>
      <c r="E24" s="20"/>
    </row>
    <row r="25" ht="13.65" customHeight="1">
      <c r="A25" s="16">
        <v>1</v>
      </c>
      <c r="B25" t="s" s="51">
        <v>24</v>
      </c>
      <c r="C25" s="18">
        <v>669.651</v>
      </c>
      <c r="D25" s="19"/>
      <c r="E25" s="20"/>
    </row>
    <row r="26" ht="13.65" customHeight="1">
      <c r="A26" s="16">
        <v>1</v>
      </c>
      <c r="B26" t="s" s="51">
        <v>24</v>
      </c>
      <c r="C26" s="18">
        <v>724.754</v>
      </c>
      <c r="D26" s="19"/>
      <c r="E26" s="20"/>
    </row>
    <row r="27" ht="13.65" customHeight="1">
      <c r="A27" s="16">
        <v>1</v>
      </c>
      <c r="B27" t="s" s="51">
        <v>24</v>
      </c>
      <c r="C27" s="18">
        <v>504.856</v>
      </c>
      <c r="D27" s="19"/>
      <c r="E27" s="20"/>
    </row>
    <row r="28" ht="13.65" customHeight="1">
      <c r="A28" s="16">
        <v>1</v>
      </c>
      <c r="B28" t="s" s="51">
        <v>24</v>
      </c>
      <c r="C28" s="18">
        <v>484.085</v>
      </c>
      <c r="D28" s="19"/>
      <c r="E28" s="20"/>
    </row>
    <row r="29" ht="13.65" customHeight="1">
      <c r="A29" s="16">
        <v>1</v>
      </c>
      <c r="B29" t="s" s="51">
        <v>24</v>
      </c>
      <c r="C29" s="18">
        <v>555.153</v>
      </c>
      <c r="D29" s="19"/>
      <c r="E29" s="20"/>
    </row>
    <row r="30" ht="13.65" customHeight="1">
      <c r="A30" s="16">
        <v>1</v>
      </c>
      <c r="B30" t="s" s="51">
        <v>24</v>
      </c>
      <c r="C30" s="18">
        <v>786.724</v>
      </c>
      <c r="D30" s="19"/>
      <c r="E30" s="20"/>
    </row>
    <row r="31" ht="13.65" customHeight="1">
      <c r="A31" s="16">
        <v>1</v>
      </c>
      <c r="B31" t="s" s="51">
        <v>24</v>
      </c>
      <c r="C31" s="18">
        <v>742.779</v>
      </c>
      <c r="D31" s="19"/>
      <c r="E31" s="20"/>
    </row>
    <row r="32" ht="13.65" customHeight="1">
      <c r="A32" s="16">
        <v>1</v>
      </c>
      <c r="B32" t="s" s="51">
        <v>24</v>
      </c>
      <c r="C32" s="18">
        <v>530.5195</v>
      </c>
      <c r="D32" s="19"/>
      <c r="E32" s="20"/>
    </row>
    <row r="33" ht="13.65" customHeight="1">
      <c r="A33" s="16">
        <v>1</v>
      </c>
      <c r="B33" t="s" s="51">
        <v>24</v>
      </c>
      <c r="C33" s="18">
        <v>523.396</v>
      </c>
      <c r="D33" s="19"/>
      <c r="E33" s="20"/>
    </row>
    <row r="34" ht="13.65" customHeight="1">
      <c r="A34" s="16">
        <v>1</v>
      </c>
      <c r="B34" t="s" s="51">
        <v>24</v>
      </c>
      <c r="C34" s="18">
        <v>560.303</v>
      </c>
      <c r="D34" s="19"/>
      <c r="E34" s="20"/>
    </row>
    <row r="35" ht="13.65" customHeight="1">
      <c r="A35" s="16">
        <v>1</v>
      </c>
      <c r="B35" t="s" s="51">
        <v>24</v>
      </c>
      <c r="C35" s="18">
        <v>457.306</v>
      </c>
      <c r="D35" s="19"/>
      <c r="E35" s="20"/>
    </row>
    <row r="36" ht="13.65" customHeight="1">
      <c r="A36" s="16">
        <v>1</v>
      </c>
      <c r="B36" t="s" s="51">
        <v>24</v>
      </c>
      <c r="C36" s="18">
        <v>777.454</v>
      </c>
      <c r="D36" s="19"/>
      <c r="E36" s="20"/>
    </row>
    <row r="37" ht="13.65" customHeight="1">
      <c r="A37" s="16">
        <v>1</v>
      </c>
      <c r="B37" t="s" s="51">
        <v>24</v>
      </c>
      <c r="C37" s="18">
        <v>592.403</v>
      </c>
      <c r="D37" s="19"/>
      <c r="E37" s="20"/>
    </row>
    <row r="38" ht="13.65" customHeight="1">
      <c r="A38" s="16">
        <v>1</v>
      </c>
      <c r="B38" t="s" s="51">
        <v>24</v>
      </c>
      <c r="C38" s="18">
        <v>518.417</v>
      </c>
      <c r="D38" s="19"/>
      <c r="E38" s="20"/>
    </row>
    <row r="39" ht="13.65" customHeight="1">
      <c r="A39" s="16">
        <v>1</v>
      </c>
      <c r="B39" t="s" s="51">
        <v>24</v>
      </c>
      <c r="C39" s="18">
        <v>838.051</v>
      </c>
      <c r="D39" s="19"/>
      <c r="E39" s="20"/>
    </row>
    <row r="40" ht="13.65" customHeight="1">
      <c r="A40" s="16">
        <v>1</v>
      </c>
      <c r="B40" t="s" s="51">
        <v>24</v>
      </c>
      <c r="C40" s="18">
        <v>699.005</v>
      </c>
      <c r="D40" s="19"/>
      <c r="E40" s="20"/>
    </row>
    <row r="41" ht="13.65" customHeight="1">
      <c r="A41" s="16">
        <v>1</v>
      </c>
      <c r="B41" t="s" s="51">
        <v>24</v>
      </c>
      <c r="C41" s="18">
        <v>541.763</v>
      </c>
      <c r="D41" s="19"/>
      <c r="E41" s="20"/>
    </row>
    <row r="42" ht="13.65" customHeight="1">
      <c r="A42" s="16">
        <v>1</v>
      </c>
      <c r="B42" t="s" s="51">
        <v>24</v>
      </c>
      <c r="C42" s="18">
        <v>596.5235</v>
      </c>
      <c r="D42" s="19"/>
      <c r="E42" s="20"/>
    </row>
    <row r="43" ht="13.65" customHeight="1">
      <c r="A43" s="16">
        <v>1</v>
      </c>
      <c r="B43" t="s" s="51">
        <v>24</v>
      </c>
      <c r="C43" s="18">
        <v>314.827</v>
      </c>
      <c r="D43" s="19"/>
      <c r="E43" s="20"/>
    </row>
    <row r="44" ht="13.65" customHeight="1">
      <c r="A44" s="16">
        <v>1</v>
      </c>
      <c r="B44" t="s" s="51">
        <v>24</v>
      </c>
      <c r="C44" s="18">
        <v>680.981</v>
      </c>
      <c r="D44" s="19"/>
      <c r="E44" s="20"/>
    </row>
    <row r="45" ht="13.65" customHeight="1">
      <c r="A45" s="16">
        <v>1</v>
      </c>
      <c r="B45" t="s" s="51">
        <v>24</v>
      </c>
      <c r="C45" s="18">
        <v>676.346</v>
      </c>
      <c r="D45" s="19"/>
      <c r="E45" s="20"/>
    </row>
    <row r="46" ht="13.65" customHeight="1">
      <c r="A46" s="16">
        <v>1</v>
      </c>
      <c r="B46" t="s" s="51">
        <v>24</v>
      </c>
      <c r="C46" s="18">
        <v>387.268</v>
      </c>
      <c r="D46" s="19"/>
      <c r="E46" s="20"/>
    </row>
    <row r="47" ht="13.65" customHeight="1">
      <c r="A47" s="16">
        <v>1</v>
      </c>
      <c r="B47" t="s" s="51">
        <v>24</v>
      </c>
      <c r="C47" s="18">
        <v>376.11</v>
      </c>
      <c r="D47" s="19"/>
      <c r="E47" s="20"/>
    </row>
    <row r="48" ht="13.65" customHeight="1">
      <c r="A48" s="16">
        <v>1</v>
      </c>
      <c r="B48" t="s" s="51">
        <v>24</v>
      </c>
      <c r="C48" s="18">
        <v>591.3735</v>
      </c>
      <c r="D48" s="19"/>
      <c r="E48" s="20"/>
    </row>
    <row r="49" ht="13.65" customHeight="1">
      <c r="A49" s="16">
        <v>1</v>
      </c>
      <c r="B49" t="s" s="51">
        <v>24</v>
      </c>
      <c r="C49" s="18">
        <v>673.428</v>
      </c>
      <c r="D49" s="19"/>
      <c r="E49" s="20"/>
    </row>
    <row r="50" ht="13.65" customHeight="1">
      <c r="A50" s="16">
        <v>2</v>
      </c>
      <c r="B50" t="s" s="51">
        <v>24</v>
      </c>
      <c r="C50" s="18">
        <v>525.284</v>
      </c>
      <c r="D50" s="19"/>
      <c r="E50" s="20"/>
    </row>
    <row r="51" ht="13.65" customHeight="1">
      <c r="A51" s="16">
        <v>2</v>
      </c>
      <c r="B51" t="s" s="51">
        <v>24</v>
      </c>
      <c r="C51" s="18">
        <v>437.222</v>
      </c>
      <c r="D51" s="19"/>
      <c r="E51" s="20"/>
    </row>
    <row r="52" ht="13.65" customHeight="1">
      <c r="A52" s="16">
        <v>2</v>
      </c>
      <c r="B52" t="s" s="51">
        <v>24</v>
      </c>
      <c r="C52" s="18">
        <v>519.7910000000001</v>
      </c>
      <c r="D52" s="19"/>
      <c r="E52" s="20"/>
    </row>
    <row r="53" ht="13.65" customHeight="1">
      <c r="A53" s="16">
        <v>2</v>
      </c>
      <c r="B53" t="s" s="51">
        <v>24</v>
      </c>
      <c r="C53" s="18">
        <v>512.066</v>
      </c>
      <c r="D53" s="19"/>
      <c r="E53" s="20"/>
    </row>
    <row r="54" ht="13.65" customHeight="1">
      <c r="A54" s="16">
        <v>2</v>
      </c>
      <c r="B54" t="s" s="51">
        <v>24</v>
      </c>
      <c r="C54" s="18">
        <v>648.0214999999999</v>
      </c>
      <c r="D54" s="19"/>
      <c r="E54" s="20"/>
    </row>
    <row r="55" ht="13.65" customHeight="1">
      <c r="A55" s="16">
        <v>2</v>
      </c>
      <c r="B55" t="s" s="51">
        <v>24</v>
      </c>
      <c r="C55" s="18">
        <v>521.851</v>
      </c>
      <c r="D55" s="19"/>
      <c r="E55" s="20"/>
    </row>
    <row r="56" ht="13.65" customHeight="1">
      <c r="A56" s="16">
        <v>2</v>
      </c>
      <c r="B56" t="s" s="51">
        <v>24</v>
      </c>
      <c r="C56" s="18">
        <v>552.4065000000001</v>
      </c>
      <c r="D56" s="19"/>
      <c r="E56" s="20"/>
    </row>
    <row r="57" ht="13.65" customHeight="1">
      <c r="A57" s="16">
        <v>2</v>
      </c>
      <c r="B57" t="s" s="51">
        <v>24</v>
      </c>
      <c r="C57" s="18">
        <v>563.736</v>
      </c>
      <c r="D57" s="19"/>
      <c r="E57" s="20"/>
    </row>
    <row r="58" ht="13.65" customHeight="1">
      <c r="A58" s="16">
        <v>2</v>
      </c>
      <c r="B58" t="s" s="51">
        <v>24</v>
      </c>
      <c r="C58" s="18">
        <v>753.765</v>
      </c>
      <c r="D58" s="19"/>
      <c r="E58" s="20"/>
    </row>
    <row r="59" ht="13.65" customHeight="1">
      <c r="A59" s="16">
        <v>2</v>
      </c>
      <c r="B59" t="s" s="51">
        <v>24</v>
      </c>
      <c r="C59" s="18">
        <v>766.468</v>
      </c>
      <c r="D59" s="19"/>
      <c r="E59" s="20"/>
    </row>
    <row r="60" ht="13.65" customHeight="1">
      <c r="A60" s="16">
        <v>2</v>
      </c>
      <c r="B60" t="s" s="51">
        <v>24</v>
      </c>
      <c r="C60" s="18">
        <v>579.7</v>
      </c>
      <c r="D60" s="19"/>
      <c r="E60" s="20"/>
    </row>
    <row r="61" ht="13.65" customHeight="1">
      <c r="A61" s="16">
        <v>2</v>
      </c>
      <c r="B61" t="s" s="51">
        <v>24</v>
      </c>
      <c r="C61" s="18">
        <v>628.109</v>
      </c>
      <c r="D61" s="19"/>
      <c r="E61" s="20"/>
    </row>
    <row r="62" ht="13.65" customHeight="1">
      <c r="A62" s="16">
        <v>2</v>
      </c>
      <c r="B62" t="s" s="51">
        <v>24</v>
      </c>
      <c r="C62" s="18">
        <v>619.8695</v>
      </c>
      <c r="D62" s="19"/>
      <c r="E62" s="20"/>
    </row>
    <row r="63" ht="13.65" customHeight="1">
      <c r="A63" s="16">
        <v>2</v>
      </c>
      <c r="B63" t="s" s="51">
        <v>24</v>
      </c>
      <c r="C63" s="18">
        <v>450.268</v>
      </c>
      <c r="D63" s="19"/>
      <c r="E63" s="20"/>
    </row>
    <row r="64" ht="13.65" customHeight="1">
      <c r="A64" s="16">
        <v>2</v>
      </c>
      <c r="B64" t="s" s="51">
        <v>24</v>
      </c>
      <c r="C64" s="18">
        <v>600.3</v>
      </c>
      <c r="D64" s="19"/>
      <c r="E64" s="20"/>
    </row>
    <row r="65" ht="13.65" customHeight="1">
      <c r="A65" s="16">
        <v>2</v>
      </c>
      <c r="B65" t="s" s="51">
        <v>24</v>
      </c>
      <c r="C65" s="18">
        <v>469.666</v>
      </c>
      <c r="D65" s="19"/>
      <c r="E65" s="20"/>
    </row>
    <row r="66" ht="13.65" customHeight="1">
      <c r="A66" s="16">
        <v>2</v>
      </c>
      <c r="B66" t="s" s="51">
        <v>24</v>
      </c>
      <c r="C66" s="18">
        <v>631.542</v>
      </c>
      <c r="D66" s="19"/>
      <c r="E66" s="20"/>
    </row>
    <row r="67" ht="13.65" customHeight="1">
      <c r="A67" s="16">
        <v>2</v>
      </c>
      <c r="B67" t="s" s="51">
        <v>24</v>
      </c>
      <c r="C67" s="18">
        <v>791.6165</v>
      </c>
      <c r="D67" s="19"/>
      <c r="E67" s="20"/>
    </row>
    <row r="68" ht="13.65" customHeight="1">
      <c r="A68" s="16">
        <v>2</v>
      </c>
      <c r="B68" t="s" s="51">
        <v>24</v>
      </c>
      <c r="C68" s="18">
        <v>604.076</v>
      </c>
      <c r="D68" s="19"/>
      <c r="E68" s="20"/>
    </row>
    <row r="69" ht="13.65" customHeight="1">
      <c r="A69" s="16">
        <v>2</v>
      </c>
      <c r="B69" t="s" s="51">
        <v>24</v>
      </c>
      <c r="C69" s="18">
        <v>563.0495</v>
      </c>
      <c r="D69" s="19"/>
      <c r="E69" s="20"/>
    </row>
    <row r="70" ht="13.65" customHeight="1">
      <c r="A70" s="16">
        <v>2</v>
      </c>
      <c r="B70" t="s" s="51">
        <v>24</v>
      </c>
      <c r="C70" s="18">
        <v>486.832</v>
      </c>
      <c r="D70" s="19"/>
      <c r="E70" s="20"/>
    </row>
    <row r="71" ht="13.65" customHeight="1">
      <c r="A71" s="16">
        <v>2</v>
      </c>
      <c r="B71" t="s" s="51">
        <v>24</v>
      </c>
      <c r="C71" s="18">
        <v>628.624</v>
      </c>
      <c r="D71" s="19"/>
      <c r="E71" s="20"/>
    </row>
    <row r="72" ht="13.65" customHeight="1">
      <c r="A72" s="16">
        <v>2</v>
      </c>
      <c r="B72" t="s" s="51">
        <v>24</v>
      </c>
      <c r="C72" s="18">
        <v>753.422</v>
      </c>
      <c r="D72" s="19"/>
      <c r="E72" s="20"/>
    </row>
    <row r="73" ht="13.65" customHeight="1">
      <c r="A73" s="16">
        <v>2</v>
      </c>
      <c r="B73" t="s" s="51">
        <v>24</v>
      </c>
      <c r="C73" s="18">
        <v>444.3455</v>
      </c>
      <c r="D73" s="19"/>
      <c r="E73" s="20"/>
    </row>
    <row r="74" ht="13.65" customHeight="1">
      <c r="A74" s="16">
        <v>2</v>
      </c>
      <c r="B74" t="s" s="51">
        <v>24</v>
      </c>
      <c r="C74" s="18">
        <v>450.611</v>
      </c>
      <c r="D74" s="19"/>
      <c r="E74" s="20"/>
    </row>
    <row r="75" ht="13.65" customHeight="1">
      <c r="A75" s="16">
        <v>2</v>
      </c>
      <c r="B75" t="s" s="51">
        <v>24</v>
      </c>
      <c r="C75" s="18">
        <v>427.78</v>
      </c>
      <c r="D75" s="19"/>
      <c r="E75" s="20"/>
    </row>
    <row r="76" ht="13.65" customHeight="1">
      <c r="A76" s="16">
        <v>2</v>
      </c>
      <c r="B76" t="s" s="51">
        <v>24</v>
      </c>
      <c r="C76" s="18">
        <v>860.367</v>
      </c>
      <c r="D76" s="19"/>
      <c r="E76" s="20"/>
    </row>
    <row r="77" ht="13.65" customHeight="1">
      <c r="A77" s="16">
        <v>2</v>
      </c>
      <c r="B77" t="s" s="51">
        <v>24</v>
      </c>
      <c r="C77" s="18">
        <v>582.876</v>
      </c>
      <c r="D77" s="19"/>
      <c r="E77" s="20"/>
    </row>
    <row r="78" ht="13.65" customHeight="1">
      <c r="A78" s="16">
        <v>2</v>
      </c>
      <c r="B78" t="s" s="51">
        <v>24</v>
      </c>
      <c r="C78" s="18">
        <v>602.5309999999999</v>
      </c>
      <c r="D78" s="19"/>
      <c r="E78" s="20"/>
    </row>
    <row r="79" ht="13.65" customHeight="1">
      <c r="A79" s="16">
        <v>2</v>
      </c>
      <c r="B79" t="s" s="51">
        <v>24</v>
      </c>
      <c r="C79" s="18">
        <v>522.194</v>
      </c>
      <c r="D79" s="19"/>
      <c r="E79" s="20"/>
    </row>
    <row r="80" ht="13.65" customHeight="1">
      <c r="A80" s="16">
        <v>2</v>
      </c>
      <c r="B80" t="s" s="51">
        <v>24</v>
      </c>
      <c r="C80" s="18">
        <v>464.859</v>
      </c>
      <c r="D80" s="19"/>
      <c r="E80" s="20"/>
    </row>
    <row r="81" ht="13.65" customHeight="1">
      <c r="A81" s="16">
        <v>2</v>
      </c>
      <c r="B81" t="s" s="51">
        <v>24</v>
      </c>
      <c r="C81" s="18">
        <v>497.217</v>
      </c>
      <c r="D81" s="19"/>
      <c r="E81" s="20"/>
    </row>
    <row r="82" ht="13.65" customHeight="1">
      <c r="A82" s="16">
        <v>2</v>
      </c>
      <c r="B82" t="s" s="51">
        <v>24</v>
      </c>
      <c r="C82" s="18">
        <v>495.243</v>
      </c>
      <c r="D82" s="19"/>
      <c r="E82" s="20"/>
    </row>
    <row r="83" ht="13.65" customHeight="1">
      <c r="A83" s="16">
        <v>2</v>
      </c>
      <c r="B83" t="s" s="51">
        <v>24</v>
      </c>
      <c r="C83" s="18">
        <v>454.731</v>
      </c>
      <c r="D83" s="19"/>
      <c r="E83" s="20"/>
    </row>
    <row r="84" ht="13.65" customHeight="1">
      <c r="A84" s="16">
        <v>2</v>
      </c>
      <c r="B84" t="s" s="51">
        <v>24</v>
      </c>
      <c r="C84" s="18">
        <v>733.509</v>
      </c>
      <c r="D84" s="19"/>
      <c r="E84" s="20"/>
    </row>
    <row r="85" ht="13.65" customHeight="1">
      <c r="A85" s="16">
        <v>2</v>
      </c>
      <c r="B85" t="s" s="51">
        <v>24</v>
      </c>
      <c r="C85" s="18">
        <v>895.729</v>
      </c>
      <c r="D85" s="19"/>
      <c r="E85" s="20"/>
    </row>
    <row r="86" ht="13.65" customHeight="1">
      <c r="A86" s="16">
        <v>2</v>
      </c>
      <c r="B86" t="s" s="51">
        <v>24</v>
      </c>
      <c r="C86" s="18">
        <v>964.394</v>
      </c>
      <c r="D86" s="19"/>
      <c r="E86" s="20"/>
    </row>
    <row r="87" ht="13.65" customHeight="1">
      <c r="A87" s="16">
        <v>2</v>
      </c>
      <c r="B87" t="s" s="51">
        <v>24</v>
      </c>
      <c r="C87" s="18">
        <v>663.643</v>
      </c>
      <c r="D87" s="19"/>
      <c r="E87" s="20"/>
    </row>
    <row r="88" ht="13.65" customHeight="1">
      <c r="A88" s="16">
        <v>2</v>
      </c>
      <c r="B88" t="s" s="51">
        <v>24</v>
      </c>
      <c r="C88" s="18">
        <v>601.5875</v>
      </c>
      <c r="D88" s="19"/>
      <c r="E88" s="20"/>
    </row>
    <row r="89" ht="13.65" customHeight="1">
      <c r="A89" s="16">
        <v>2</v>
      </c>
      <c r="B89" t="s" s="51">
        <v>24</v>
      </c>
      <c r="C89" s="18">
        <v>445.805</v>
      </c>
      <c r="D89" s="19"/>
      <c r="E89" s="20"/>
    </row>
    <row r="90" ht="13.65" customHeight="1">
      <c r="A90" s="16">
        <v>2</v>
      </c>
      <c r="B90" t="s" s="51">
        <v>24</v>
      </c>
      <c r="C90" s="18">
        <v>542.45</v>
      </c>
      <c r="D90" s="19"/>
      <c r="E90" s="20"/>
    </row>
    <row r="91" ht="13.65" customHeight="1">
      <c r="A91" s="16">
        <v>2</v>
      </c>
      <c r="B91" t="s" s="51">
        <v>24</v>
      </c>
      <c r="C91" s="18">
        <v>558.9293333000001</v>
      </c>
      <c r="D91" s="19"/>
      <c r="E91" s="20"/>
    </row>
    <row r="92" ht="13.65" customHeight="1">
      <c r="A92" s="16">
        <v>2</v>
      </c>
      <c r="B92" t="s" s="51">
        <v>24</v>
      </c>
      <c r="C92" s="18">
        <v>406.837</v>
      </c>
      <c r="D92" s="19"/>
      <c r="E92" s="20"/>
    </row>
    <row r="93" ht="13.65" customHeight="1">
      <c r="A93" s="16">
        <v>2</v>
      </c>
      <c r="B93" t="s" s="51">
        <v>24</v>
      </c>
      <c r="C93" s="18">
        <v>574.894</v>
      </c>
      <c r="D93" s="19"/>
      <c r="E93" s="20"/>
    </row>
    <row r="94" ht="13.65" customHeight="1">
      <c r="A94" s="16">
        <v>2</v>
      </c>
      <c r="B94" t="s" s="51">
        <v>24</v>
      </c>
      <c r="C94" s="18">
        <v>439.968</v>
      </c>
      <c r="D94" s="19"/>
      <c r="E94" s="20"/>
    </row>
    <row r="95" ht="13.65" customHeight="1">
      <c r="A95" s="16">
        <v>2</v>
      </c>
      <c r="B95" t="s" s="51">
        <v>24</v>
      </c>
      <c r="C95" s="18">
        <v>689.735</v>
      </c>
      <c r="D95" s="19"/>
      <c r="E95" s="20"/>
    </row>
    <row r="96" ht="13.65" customHeight="1">
      <c r="A96" s="16">
        <v>2</v>
      </c>
      <c r="B96" t="s" s="51">
        <v>24</v>
      </c>
      <c r="C96" s="18">
        <v>664.8440000000001</v>
      </c>
      <c r="D96" s="19"/>
      <c r="E96" s="20"/>
    </row>
    <row r="97" ht="13.65" customHeight="1">
      <c r="A97" s="16">
        <v>2</v>
      </c>
      <c r="B97" t="s" s="51">
        <v>24</v>
      </c>
      <c r="C97" s="18">
        <v>524.082</v>
      </c>
      <c r="D97" s="19"/>
      <c r="E97" s="20"/>
    </row>
    <row r="98" ht="13.65" customHeight="1">
      <c r="A98" s="16">
        <v>3</v>
      </c>
      <c r="B98" t="s" s="51">
        <v>24</v>
      </c>
      <c r="C98" s="18">
        <v>456.619</v>
      </c>
      <c r="D98" s="19"/>
      <c r="E98" s="20"/>
    </row>
    <row r="99" ht="13.65" customHeight="1">
      <c r="A99" s="16">
        <v>3</v>
      </c>
      <c r="B99" t="s" s="51">
        <v>24</v>
      </c>
      <c r="C99" s="18">
        <v>528.717</v>
      </c>
      <c r="D99" s="19"/>
      <c r="E99" s="20"/>
    </row>
    <row r="100" ht="13.65" customHeight="1">
      <c r="A100" s="16">
        <v>3</v>
      </c>
      <c r="B100" t="s" s="51">
        <v>24</v>
      </c>
      <c r="C100" s="18">
        <v>586.739</v>
      </c>
      <c r="D100" s="19"/>
      <c r="E100" s="20"/>
    </row>
    <row r="101" ht="13.65" customHeight="1">
      <c r="A101" s="16">
        <v>3</v>
      </c>
      <c r="B101" t="s" s="51">
        <v>24</v>
      </c>
      <c r="C101" s="18">
        <v>442.886</v>
      </c>
      <c r="D101" s="19"/>
      <c r="E101" s="20"/>
    </row>
    <row r="102" ht="13.65" customHeight="1">
      <c r="A102" s="16">
        <v>3</v>
      </c>
      <c r="B102" t="s" s="51">
        <v>24</v>
      </c>
      <c r="C102" s="18">
        <v>480.309</v>
      </c>
      <c r="D102" s="19"/>
      <c r="E102" s="20"/>
    </row>
    <row r="103" ht="13.65" customHeight="1">
      <c r="A103" s="16">
        <v>3</v>
      </c>
      <c r="B103" t="s" s="51">
        <v>24</v>
      </c>
      <c r="C103" s="18">
        <v>601.501</v>
      </c>
      <c r="D103" s="19"/>
      <c r="E103" s="20"/>
    </row>
    <row r="104" ht="13.65" customHeight="1">
      <c r="A104" s="16">
        <v>3</v>
      </c>
      <c r="B104" t="s" s="51">
        <v>24</v>
      </c>
      <c r="C104" s="18">
        <v>402.546</v>
      </c>
      <c r="D104" s="19"/>
      <c r="E104" s="20"/>
    </row>
    <row r="105" ht="13.65" customHeight="1">
      <c r="A105" s="16">
        <v>3</v>
      </c>
      <c r="B105" t="s" s="51">
        <v>24</v>
      </c>
      <c r="C105" s="18">
        <v>606.308</v>
      </c>
      <c r="D105" s="19"/>
      <c r="E105" s="20"/>
    </row>
    <row r="106" ht="13.65" customHeight="1">
      <c r="A106" s="16">
        <v>3</v>
      </c>
      <c r="B106" t="s" s="51">
        <v>24</v>
      </c>
      <c r="C106" s="18">
        <v>627.9375</v>
      </c>
      <c r="D106" s="19"/>
      <c r="E106" s="20"/>
    </row>
    <row r="107" ht="13.65" customHeight="1">
      <c r="A107" s="16">
        <v>3</v>
      </c>
      <c r="B107" t="s" s="51">
        <v>24</v>
      </c>
      <c r="C107" s="18">
        <v>616.6075</v>
      </c>
      <c r="D107" s="19"/>
      <c r="E107" s="20"/>
    </row>
    <row r="108" ht="13.65" customHeight="1">
      <c r="A108" s="16">
        <v>3</v>
      </c>
      <c r="B108" t="s" s="51">
        <v>24</v>
      </c>
      <c r="C108" s="18">
        <v>581.417</v>
      </c>
      <c r="D108" s="19"/>
      <c r="E108" s="20"/>
    </row>
    <row r="109" ht="13.65" customHeight="1">
      <c r="A109" s="16">
        <v>3</v>
      </c>
      <c r="B109" t="s" s="51">
        <v>24</v>
      </c>
      <c r="C109" s="18">
        <v>437.994</v>
      </c>
      <c r="D109" s="19"/>
      <c r="E109" s="20"/>
    </row>
    <row r="110" ht="13.65" customHeight="1">
      <c r="A110" s="16">
        <v>3</v>
      </c>
      <c r="B110" t="s" s="51">
        <v>24</v>
      </c>
      <c r="C110" s="18">
        <v>434.6465</v>
      </c>
      <c r="D110" s="19"/>
      <c r="E110" s="20"/>
    </row>
    <row r="111" ht="13.65" customHeight="1">
      <c r="A111" s="16">
        <v>3</v>
      </c>
      <c r="B111" t="s" s="51">
        <v>24</v>
      </c>
      <c r="C111" s="18">
        <v>439.796</v>
      </c>
      <c r="D111" s="19"/>
      <c r="E111" s="20"/>
    </row>
    <row r="112" ht="13.65" customHeight="1">
      <c r="A112" s="16">
        <v>3</v>
      </c>
      <c r="B112" t="s" s="51">
        <v>24</v>
      </c>
      <c r="C112" s="18">
        <v>489.664</v>
      </c>
      <c r="D112" s="19"/>
      <c r="E112" s="20"/>
    </row>
    <row r="113" ht="13.65" customHeight="1">
      <c r="A113" s="16">
        <v>3</v>
      </c>
      <c r="B113" t="s" s="51">
        <v>24</v>
      </c>
      <c r="C113" s="18">
        <v>505.028</v>
      </c>
      <c r="D113" s="19"/>
      <c r="E113" s="20"/>
    </row>
    <row r="114" ht="13.65" customHeight="1">
      <c r="A114" s="16">
        <v>3</v>
      </c>
      <c r="B114" t="s" s="51">
        <v>24</v>
      </c>
      <c r="C114" s="18">
        <v>615.6635</v>
      </c>
      <c r="D114" s="19"/>
      <c r="E114" s="20"/>
    </row>
    <row r="115" ht="13.65" customHeight="1">
      <c r="A115" s="16">
        <v>3</v>
      </c>
      <c r="B115" t="s" s="51">
        <v>24</v>
      </c>
      <c r="C115" s="18">
        <v>753.765</v>
      </c>
      <c r="D115" s="19"/>
      <c r="E115" s="20"/>
    </row>
    <row r="116" ht="13.65" customHeight="1">
      <c r="A116" s="16">
        <v>3</v>
      </c>
      <c r="B116" t="s" s="51">
        <v>24</v>
      </c>
      <c r="C116" s="18">
        <v>588.97</v>
      </c>
      <c r="D116" s="19"/>
      <c r="E116" s="20"/>
    </row>
    <row r="117" ht="13.65" customHeight="1">
      <c r="A117" s="16">
        <v>3</v>
      </c>
      <c r="B117" t="s" s="51">
        <v>24</v>
      </c>
      <c r="C117" s="18">
        <v>646.9915</v>
      </c>
      <c r="D117" s="19"/>
      <c r="E117" s="20"/>
    </row>
    <row r="118" ht="13.65" customHeight="1">
      <c r="A118" s="16">
        <v>3</v>
      </c>
      <c r="B118" t="s" s="51">
        <v>24</v>
      </c>
      <c r="C118" s="18">
        <v>420.57</v>
      </c>
      <c r="D118" s="19"/>
      <c r="E118" s="20"/>
    </row>
    <row r="119" ht="13.65" customHeight="1">
      <c r="A119" s="16">
        <v>3</v>
      </c>
      <c r="B119" t="s" s="51">
        <v>24</v>
      </c>
      <c r="C119" s="18">
        <v>590.172</v>
      </c>
      <c r="D119" s="19"/>
      <c r="E119" s="20"/>
    </row>
    <row r="120" ht="13.65" customHeight="1">
      <c r="A120" s="16">
        <v>3</v>
      </c>
      <c r="B120" t="s" s="51">
        <v>24</v>
      </c>
      <c r="C120" s="18">
        <v>607.853</v>
      </c>
      <c r="D120" s="19"/>
      <c r="E120" s="20"/>
    </row>
    <row r="121" ht="13.65" customHeight="1">
      <c r="A121" s="16">
        <v>3</v>
      </c>
      <c r="B121" t="s" s="51">
        <v>24</v>
      </c>
      <c r="C121" s="18">
        <v>640.812</v>
      </c>
      <c r="D121" s="19"/>
      <c r="E121" s="20"/>
    </row>
    <row r="122" ht="13.65" customHeight="1">
      <c r="A122" s="16">
        <v>3</v>
      </c>
      <c r="B122" t="s" s="51">
        <v>24</v>
      </c>
      <c r="C122" s="18">
        <v>621.6715</v>
      </c>
      <c r="D122" s="19"/>
      <c r="E122" s="20"/>
    </row>
    <row r="123" ht="13.65" customHeight="1">
      <c r="A123" s="16">
        <v>3</v>
      </c>
      <c r="B123" t="s" s="51">
        <v>24</v>
      </c>
      <c r="C123" s="18">
        <v>510.1775</v>
      </c>
      <c r="D123" s="19"/>
      <c r="E123" s="20"/>
    </row>
    <row r="124" ht="13.65" customHeight="1">
      <c r="A124" s="16">
        <v>3</v>
      </c>
      <c r="B124" t="s" s="51">
        <v>24</v>
      </c>
      <c r="C124" s="18">
        <v>725.6985</v>
      </c>
      <c r="D124" s="19"/>
      <c r="E124" s="20"/>
    </row>
    <row r="125" ht="13.65" customHeight="1">
      <c r="A125" s="16">
        <v>3</v>
      </c>
      <c r="B125" t="s" s="51">
        <v>24</v>
      </c>
      <c r="C125" s="18">
        <v>568.371</v>
      </c>
      <c r="D125" s="19"/>
      <c r="E125" s="20"/>
    </row>
    <row r="126" ht="13.65" customHeight="1">
      <c r="A126" s="16">
        <v>3</v>
      </c>
      <c r="B126" t="s" s="51">
        <v>24</v>
      </c>
      <c r="C126" s="18">
        <v>470.867</v>
      </c>
      <c r="D126" s="19"/>
      <c r="E126" s="20"/>
    </row>
    <row r="127" ht="13.65" customHeight="1">
      <c r="A127" s="16">
        <v>3</v>
      </c>
      <c r="B127" t="s" s="51">
        <v>24</v>
      </c>
      <c r="C127" s="18">
        <v>615.3200000000001</v>
      </c>
      <c r="D127" s="19"/>
      <c r="E127" s="20"/>
    </row>
    <row r="128" ht="13.65" customHeight="1">
      <c r="A128" s="16">
        <v>3</v>
      </c>
      <c r="B128" t="s" s="51">
        <v>24</v>
      </c>
      <c r="C128" s="18">
        <v>507.774</v>
      </c>
      <c r="D128" s="19"/>
      <c r="E128" s="20"/>
    </row>
    <row r="129" ht="13.65" customHeight="1">
      <c r="A129" s="16">
        <v>3</v>
      </c>
      <c r="B129" t="s" s="51">
        <v>24</v>
      </c>
      <c r="C129" s="18">
        <v>560.045</v>
      </c>
      <c r="D129" s="19"/>
      <c r="E129" s="20"/>
    </row>
    <row r="130" ht="13.65" customHeight="1">
      <c r="A130" s="16">
        <v>3</v>
      </c>
      <c r="B130" t="s" s="51">
        <v>24</v>
      </c>
      <c r="C130" s="18">
        <v>579.872</v>
      </c>
      <c r="D130" s="19"/>
      <c r="E130" s="20"/>
    </row>
    <row r="131" ht="13.65" customHeight="1">
      <c r="A131" s="16">
        <v>3</v>
      </c>
      <c r="B131" t="s" s="51">
        <v>24</v>
      </c>
      <c r="C131" s="18">
        <v>353.794</v>
      </c>
      <c r="D131" s="19"/>
      <c r="E131" s="20"/>
    </row>
    <row r="132" ht="13.65" customHeight="1">
      <c r="A132" s="16">
        <v>3</v>
      </c>
      <c r="B132" t="s" s="51">
        <v>24</v>
      </c>
      <c r="C132" s="18">
        <v>651.112</v>
      </c>
      <c r="D132" s="19"/>
      <c r="E132" s="20"/>
    </row>
    <row r="133" ht="13.65" customHeight="1">
      <c r="A133" s="16">
        <v>3</v>
      </c>
      <c r="B133" t="s" s="51">
        <v>24</v>
      </c>
      <c r="C133" s="18">
        <v>544.682</v>
      </c>
      <c r="D133" s="19"/>
      <c r="E133" s="20"/>
    </row>
    <row r="134" ht="13.65" customHeight="1">
      <c r="A134" s="16">
        <v>3</v>
      </c>
      <c r="B134" t="s" s="51">
        <v>24</v>
      </c>
      <c r="C134" s="18">
        <v>688.534</v>
      </c>
      <c r="D134" s="19"/>
      <c r="E134" s="20"/>
    </row>
    <row r="135" ht="13.65" customHeight="1">
      <c r="A135" s="16">
        <v>3</v>
      </c>
      <c r="B135" t="s" s="51">
        <v>24</v>
      </c>
      <c r="C135" s="18">
        <v>542.45</v>
      </c>
      <c r="D135" s="19"/>
      <c r="E135" s="20"/>
    </row>
    <row r="136" ht="13.65" customHeight="1">
      <c r="A136" s="16">
        <v>3</v>
      </c>
      <c r="B136" t="s" s="51">
        <v>24</v>
      </c>
      <c r="C136" s="18">
        <v>395.336</v>
      </c>
      <c r="D136" s="19"/>
      <c r="E136" s="20"/>
    </row>
    <row r="137" ht="13.65" customHeight="1">
      <c r="A137" s="16">
        <v>3</v>
      </c>
      <c r="B137" t="s" s="51">
        <v>24</v>
      </c>
      <c r="C137" s="18">
        <v>550.6900000000001</v>
      </c>
      <c r="D137" s="19"/>
      <c r="E137" s="20"/>
    </row>
    <row r="138" ht="13.65" customHeight="1">
      <c r="A138" s="16">
        <v>3</v>
      </c>
      <c r="B138" t="s" s="51">
        <v>24</v>
      </c>
      <c r="C138" s="18">
        <v>533.0945</v>
      </c>
      <c r="D138" s="19"/>
      <c r="E138" s="20"/>
    </row>
    <row r="139" ht="13.65" customHeight="1">
      <c r="A139" s="16">
        <v>3</v>
      </c>
      <c r="B139" t="s" s="51">
        <v>24</v>
      </c>
      <c r="C139" s="18">
        <v>574.379</v>
      </c>
      <c r="D139" s="19"/>
      <c r="E139" s="20"/>
    </row>
    <row r="140" ht="13.65" customHeight="1">
      <c r="A140" s="16">
        <v>3</v>
      </c>
      <c r="B140" t="s" s="51">
        <v>24</v>
      </c>
      <c r="C140" s="18">
        <v>533.0085</v>
      </c>
      <c r="D140" s="19"/>
      <c r="E140" s="20"/>
    </row>
    <row r="141" ht="13.65" customHeight="1">
      <c r="A141" s="16">
        <v>3</v>
      </c>
      <c r="B141" t="s" s="51">
        <v>24</v>
      </c>
      <c r="C141" s="18">
        <v>576.439</v>
      </c>
      <c r="D141" s="19"/>
      <c r="E141" s="20"/>
    </row>
    <row r="142" ht="13.65" customHeight="1">
      <c r="A142" s="16">
        <v>3</v>
      </c>
      <c r="B142" t="s" s="51">
        <v>24</v>
      </c>
      <c r="C142" s="18">
        <v>594.12</v>
      </c>
      <c r="D142" s="19"/>
      <c r="E142" s="20"/>
    </row>
    <row r="143" ht="13.65" customHeight="1">
      <c r="A143" s="16">
        <v>3</v>
      </c>
      <c r="B143" t="s" s="51">
        <v>24</v>
      </c>
      <c r="C143" s="18">
        <v>536.27</v>
      </c>
      <c r="D143" s="19"/>
      <c r="E143" s="20"/>
    </row>
    <row r="144" ht="13.65" customHeight="1">
      <c r="A144" s="16">
        <v>3</v>
      </c>
      <c r="B144" t="s" s="51">
        <v>24</v>
      </c>
      <c r="C144" s="18">
        <v>571.6319999999999</v>
      </c>
      <c r="D144" s="19"/>
      <c r="E144" s="20"/>
    </row>
    <row r="145" ht="14.15" customHeight="1">
      <c r="A145" s="52">
        <v>3</v>
      </c>
      <c r="B145" t="s" s="53">
        <v>24</v>
      </c>
      <c r="C145" s="43">
        <v>650.511</v>
      </c>
      <c r="D145" s="19"/>
      <c r="E145" s="20"/>
    </row>
    <row r="146" ht="14.15" customHeight="1">
      <c r="A146" s="48">
        <v>1</v>
      </c>
      <c r="B146" t="s" s="49">
        <v>25</v>
      </c>
      <c r="C146" s="50">
        <v>260.41</v>
      </c>
      <c r="D146" s="19"/>
      <c r="E146" s="20"/>
    </row>
    <row r="147" ht="13.65" customHeight="1">
      <c r="A147" s="16">
        <v>1</v>
      </c>
      <c r="B147" t="s" s="51">
        <v>25</v>
      </c>
      <c r="C147" s="18">
        <v>201.874</v>
      </c>
      <c r="D147" s="19"/>
      <c r="E147" s="20"/>
    </row>
    <row r="148" ht="13.65" customHeight="1">
      <c r="A148" s="16">
        <v>1</v>
      </c>
      <c r="B148" t="s" s="51">
        <v>25</v>
      </c>
      <c r="C148" s="18">
        <v>300.922</v>
      </c>
      <c r="D148" s="19"/>
      <c r="E148" s="20"/>
    </row>
    <row r="149" ht="13.65" customHeight="1">
      <c r="A149" s="16">
        <v>1</v>
      </c>
      <c r="B149" t="s" s="51">
        <v>25</v>
      </c>
      <c r="C149" s="18">
        <v>274.315</v>
      </c>
      <c r="D149" s="19"/>
      <c r="E149" s="20"/>
    </row>
    <row r="150" ht="13.65" customHeight="1">
      <c r="A150" s="16">
        <v>1</v>
      </c>
      <c r="B150" t="s" s="51">
        <v>25</v>
      </c>
      <c r="C150" s="18">
        <v>218.3535</v>
      </c>
      <c r="D150" s="19"/>
      <c r="E150" s="20"/>
    </row>
    <row r="151" ht="13.65" customHeight="1">
      <c r="A151" s="16">
        <v>1</v>
      </c>
      <c r="B151" t="s" s="51">
        <v>25</v>
      </c>
      <c r="C151" s="18">
        <v>173.893</v>
      </c>
      <c r="D151" s="19"/>
      <c r="E151" s="20"/>
    </row>
    <row r="152" ht="13.65" customHeight="1">
      <c r="A152" s="16">
        <v>1</v>
      </c>
      <c r="B152" t="s" s="51">
        <v>25</v>
      </c>
      <c r="C152" s="18">
        <v>218.182</v>
      </c>
      <c r="D152" s="19"/>
      <c r="E152" s="20"/>
    </row>
    <row r="153" ht="13.65" customHeight="1">
      <c r="A153" s="16">
        <v>1</v>
      </c>
      <c r="B153" t="s" s="51">
        <v>25</v>
      </c>
      <c r="C153" s="18">
        <v>245.819</v>
      </c>
      <c r="D153" s="19"/>
      <c r="E153" s="20"/>
    </row>
    <row r="154" ht="13.65" customHeight="1">
      <c r="A154" s="16">
        <v>1</v>
      </c>
      <c r="B154" t="s" s="51">
        <v>25</v>
      </c>
      <c r="C154" s="18">
        <v>232.258</v>
      </c>
      <c r="D154" s="19"/>
      <c r="E154" s="20"/>
    </row>
    <row r="155" ht="13.65" customHeight="1">
      <c r="A155" s="16">
        <v>1</v>
      </c>
      <c r="B155" t="s" s="51">
        <v>25</v>
      </c>
      <c r="C155" s="18">
        <v>252.171</v>
      </c>
      <c r="D155" s="19"/>
      <c r="E155" s="20"/>
    </row>
    <row r="156" ht="13.65" customHeight="1">
      <c r="A156" s="16">
        <v>1</v>
      </c>
      <c r="B156" t="s" s="51">
        <v>25</v>
      </c>
      <c r="C156" s="18">
        <v>194.492</v>
      </c>
      <c r="D156" s="19"/>
      <c r="E156" s="20"/>
    </row>
    <row r="157" ht="13.65" customHeight="1">
      <c r="A157" s="16">
        <v>1</v>
      </c>
      <c r="B157" t="s" s="51">
        <v>25</v>
      </c>
      <c r="C157" s="18">
        <v>213.203</v>
      </c>
      <c r="D157" s="19"/>
      <c r="E157" s="20"/>
    </row>
    <row r="158" ht="13.65" customHeight="1">
      <c r="A158" s="16">
        <v>1</v>
      </c>
      <c r="B158" t="s" s="51">
        <v>25</v>
      </c>
      <c r="C158" s="18">
        <v>172.863</v>
      </c>
      <c r="D158" s="19"/>
      <c r="E158" s="20"/>
    </row>
    <row r="159" ht="13.65" customHeight="1">
      <c r="A159" s="16">
        <v>1</v>
      </c>
      <c r="B159" t="s" s="51">
        <v>25</v>
      </c>
      <c r="C159" s="18">
        <v>213.718</v>
      </c>
      <c r="D159" s="19"/>
      <c r="E159" s="20"/>
    </row>
    <row r="160" ht="13.65" customHeight="1">
      <c r="A160" s="16">
        <v>1</v>
      </c>
      <c r="B160" t="s" s="51">
        <v>25</v>
      </c>
      <c r="C160" s="18">
        <v>238.6095</v>
      </c>
      <c r="D160" s="19"/>
      <c r="E160" s="20"/>
    </row>
    <row r="161" ht="13.65" customHeight="1">
      <c r="A161" s="16">
        <v>1</v>
      </c>
      <c r="B161" t="s" s="51">
        <v>25</v>
      </c>
      <c r="C161" s="18">
        <v>221.786</v>
      </c>
      <c r="D161" s="19"/>
      <c r="E161" s="20"/>
    </row>
    <row r="162" ht="13.65" customHeight="1">
      <c r="A162" s="16">
        <v>1</v>
      </c>
      <c r="B162" t="s" s="51">
        <v>25</v>
      </c>
      <c r="C162" s="18">
        <v>306.759</v>
      </c>
      <c r="D162" s="19"/>
      <c r="E162" s="20"/>
    </row>
    <row r="163" ht="13.65" customHeight="1">
      <c r="A163" s="16">
        <v>1</v>
      </c>
      <c r="B163" t="s" s="51">
        <v>25</v>
      </c>
      <c r="C163" s="18">
        <v>262.213</v>
      </c>
      <c r="D163" s="19"/>
      <c r="E163" s="20"/>
    </row>
    <row r="164" ht="13.65" customHeight="1">
      <c r="A164" s="16">
        <v>1</v>
      </c>
      <c r="B164" t="s" s="51">
        <v>25</v>
      </c>
      <c r="C164" s="18">
        <v>282.04</v>
      </c>
      <c r="D164" s="19"/>
      <c r="E164" s="20"/>
    </row>
    <row r="165" ht="13.65" customHeight="1">
      <c r="A165" s="16">
        <v>1</v>
      </c>
      <c r="B165" t="s" s="51">
        <v>25</v>
      </c>
      <c r="C165" s="18">
        <v>234.146</v>
      </c>
      <c r="D165" s="19"/>
      <c r="E165" s="20"/>
    </row>
    <row r="166" ht="13.65" customHeight="1">
      <c r="A166" s="16">
        <v>1</v>
      </c>
      <c r="B166" t="s" s="51">
        <v>25</v>
      </c>
      <c r="C166" s="18">
        <v>211.83</v>
      </c>
      <c r="D166" s="19"/>
      <c r="E166" s="20"/>
    </row>
    <row r="167" ht="13.65" customHeight="1">
      <c r="A167" s="16">
        <v>1</v>
      </c>
      <c r="B167" t="s" s="51">
        <v>25</v>
      </c>
      <c r="C167" s="18">
        <v>236.549</v>
      </c>
      <c r="D167" s="19"/>
      <c r="E167" s="20"/>
    </row>
    <row r="168" ht="13.65" customHeight="1">
      <c r="A168" s="16">
        <v>1</v>
      </c>
      <c r="B168" t="s" s="51">
        <v>25</v>
      </c>
      <c r="C168" s="18">
        <v>231.142</v>
      </c>
      <c r="D168" s="19"/>
      <c r="E168" s="20"/>
    </row>
    <row r="169" ht="13.65" customHeight="1">
      <c r="A169" s="16">
        <v>1</v>
      </c>
      <c r="B169" t="s" s="51">
        <v>25</v>
      </c>
      <c r="C169" s="18">
        <v>265.56</v>
      </c>
      <c r="D169" s="19"/>
      <c r="E169" s="20"/>
    </row>
    <row r="170" ht="13.65" customHeight="1">
      <c r="A170" s="16">
        <v>1</v>
      </c>
      <c r="B170" t="s" s="51">
        <v>25</v>
      </c>
      <c r="C170" s="18">
        <v>284.615</v>
      </c>
      <c r="D170" s="19"/>
      <c r="E170" s="20"/>
    </row>
    <row r="171" ht="13.65" customHeight="1">
      <c r="A171" s="16">
        <v>1</v>
      </c>
      <c r="B171" t="s" s="51">
        <v>25</v>
      </c>
      <c r="C171" s="18">
        <v>262.985</v>
      </c>
      <c r="D171" s="19"/>
      <c r="E171" s="20"/>
    </row>
    <row r="172" ht="13.65" customHeight="1">
      <c r="A172" s="16">
        <v>1</v>
      </c>
      <c r="B172" t="s" s="51">
        <v>25</v>
      </c>
      <c r="C172" s="18">
        <v>174.236</v>
      </c>
      <c r="D172" s="19"/>
      <c r="E172" s="20"/>
    </row>
    <row r="173" ht="13.65" customHeight="1">
      <c r="A173" s="16">
        <v>1</v>
      </c>
      <c r="B173" t="s" s="51">
        <v>25</v>
      </c>
      <c r="C173" s="18">
        <v>222.13</v>
      </c>
      <c r="D173" s="19"/>
      <c r="E173" s="20"/>
    </row>
    <row r="174" ht="13.65" customHeight="1">
      <c r="A174" s="16">
        <v>1</v>
      </c>
      <c r="B174" t="s" s="51">
        <v>25</v>
      </c>
      <c r="C174" s="18">
        <v>242.6435</v>
      </c>
      <c r="D174" s="19"/>
      <c r="E174" s="20"/>
    </row>
    <row r="175" ht="13.65" customHeight="1">
      <c r="A175" s="16">
        <v>1</v>
      </c>
      <c r="B175" t="s" s="51">
        <v>25</v>
      </c>
      <c r="C175" s="18">
        <v>347.099</v>
      </c>
      <c r="D175" s="19"/>
      <c r="E175" s="20"/>
    </row>
    <row r="176" ht="13.65" customHeight="1">
      <c r="A176" s="16">
        <v>1</v>
      </c>
      <c r="B176" t="s" s="51">
        <v>25</v>
      </c>
      <c r="C176" s="18">
        <v>237.751</v>
      </c>
      <c r="D176" s="19"/>
      <c r="E176" s="20"/>
    </row>
    <row r="177" ht="13.65" customHeight="1">
      <c r="A177" s="16">
        <v>1</v>
      </c>
      <c r="B177" t="s" s="51">
        <v>25</v>
      </c>
      <c r="C177" s="18">
        <v>227.966</v>
      </c>
      <c r="D177" s="19"/>
      <c r="E177" s="20"/>
    </row>
    <row r="178" ht="13.65" customHeight="1">
      <c r="A178" s="16">
        <v>1</v>
      </c>
      <c r="B178" t="s" s="51">
        <v>25</v>
      </c>
      <c r="C178" s="18">
        <v>215.778</v>
      </c>
      <c r="D178" s="19"/>
      <c r="E178" s="20"/>
    </row>
    <row r="179" ht="13.65" customHeight="1">
      <c r="A179" s="16">
        <v>1</v>
      </c>
      <c r="B179" t="s" s="51">
        <v>25</v>
      </c>
      <c r="C179" s="18">
        <v>221.3575</v>
      </c>
      <c r="D179" s="19"/>
      <c r="E179" s="20"/>
    </row>
    <row r="180" ht="13.65" customHeight="1">
      <c r="A180" s="16">
        <v>1</v>
      </c>
      <c r="B180" t="s" s="51">
        <v>25</v>
      </c>
      <c r="C180" s="18">
        <v>230.37</v>
      </c>
      <c r="D180" s="19"/>
      <c r="E180" s="20"/>
    </row>
    <row r="181" ht="13.65" customHeight="1">
      <c r="A181" s="16">
        <v>1</v>
      </c>
      <c r="B181" t="s" s="51">
        <v>25</v>
      </c>
      <c r="C181" s="18">
        <v>288.391</v>
      </c>
      <c r="D181" s="19"/>
      <c r="E181" s="20"/>
    </row>
    <row r="182" ht="13.65" customHeight="1">
      <c r="A182" s="16">
        <v>1</v>
      </c>
      <c r="B182" t="s" s="51">
        <v>25</v>
      </c>
      <c r="C182" s="18">
        <v>333.71</v>
      </c>
      <c r="D182" s="19"/>
      <c r="E182" s="20"/>
    </row>
    <row r="183" ht="13.65" customHeight="1">
      <c r="A183" s="16">
        <v>1</v>
      </c>
      <c r="B183" t="s" s="51">
        <v>25</v>
      </c>
      <c r="C183" s="18">
        <v>194.664</v>
      </c>
      <c r="D183" s="19"/>
      <c r="E183" s="20"/>
    </row>
    <row r="184" ht="13.65" customHeight="1">
      <c r="A184" s="16">
        <v>1</v>
      </c>
      <c r="B184" t="s" s="51">
        <v>25</v>
      </c>
      <c r="C184" s="18">
        <v>264.015</v>
      </c>
      <c r="D184" s="19"/>
      <c r="E184" s="20"/>
    </row>
    <row r="185" ht="13.65" customHeight="1">
      <c r="A185" s="16">
        <v>1</v>
      </c>
      <c r="B185" t="s" s="51">
        <v>25</v>
      </c>
      <c r="C185" s="18">
        <v>171.146</v>
      </c>
      <c r="D185" s="19"/>
      <c r="E185" s="20"/>
    </row>
    <row r="186" ht="13.65" customHeight="1">
      <c r="A186" s="16">
        <v>1</v>
      </c>
      <c r="B186" t="s" s="51">
        <v>25</v>
      </c>
      <c r="C186" s="18">
        <v>165.653</v>
      </c>
      <c r="D186" s="19"/>
      <c r="E186" s="20"/>
    </row>
    <row r="187" ht="13.65" customHeight="1">
      <c r="A187" s="16">
        <v>1</v>
      </c>
      <c r="B187" t="s" s="51">
        <v>25</v>
      </c>
      <c r="C187" s="18">
        <v>225.477</v>
      </c>
      <c r="D187" s="19"/>
      <c r="E187" s="20"/>
    </row>
    <row r="188" ht="13.65" customHeight="1">
      <c r="A188" s="16">
        <v>1</v>
      </c>
      <c r="B188" t="s" s="51">
        <v>25</v>
      </c>
      <c r="C188" s="18">
        <v>117.76</v>
      </c>
      <c r="D188" s="19"/>
      <c r="E188" s="20"/>
    </row>
    <row r="189" ht="13.65" customHeight="1">
      <c r="A189" s="16">
        <v>1</v>
      </c>
      <c r="B189" t="s" s="51">
        <v>25</v>
      </c>
      <c r="C189" s="18">
        <v>273.1135</v>
      </c>
      <c r="D189" s="19"/>
      <c r="E189" s="20"/>
    </row>
    <row r="190" ht="13.65" customHeight="1">
      <c r="A190" s="16">
        <v>1</v>
      </c>
      <c r="B190" t="s" s="51">
        <v>25</v>
      </c>
      <c r="C190" s="18">
        <v>245.476</v>
      </c>
      <c r="D190" s="19"/>
      <c r="E190" s="20"/>
    </row>
    <row r="191" ht="13.65" customHeight="1">
      <c r="A191" s="16">
        <v>1</v>
      </c>
      <c r="B191" t="s" s="51">
        <v>25</v>
      </c>
      <c r="C191" s="18">
        <v>230.37</v>
      </c>
      <c r="D191" s="19"/>
      <c r="E191" s="20"/>
    </row>
    <row r="192" ht="13.65" customHeight="1">
      <c r="A192" s="16">
        <v>1</v>
      </c>
      <c r="B192" t="s" s="51">
        <v>25</v>
      </c>
      <c r="C192" s="18">
        <v>243.5875</v>
      </c>
      <c r="D192" s="19"/>
      <c r="E192" s="20"/>
    </row>
    <row r="193" ht="13.65" customHeight="1">
      <c r="A193" s="16">
        <v>1</v>
      </c>
      <c r="B193" t="s" s="51">
        <v>25</v>
      </c>
      <c r="C193" s="18">
        <v>231.743</v>
      </c>
      <c r="D193" s="19"/>
      <c r="E193" s="20"/>
    </row>
    <row r="194" ht="13.65" customHeight="1">
      <c r="A194" s="16">
        <v>2</v>
      </c>
      <c r="B194" t="s" s="51">
        <v>25</v>
      </c>
      <c r="C194" s="18">
        <v>195.522</v>
      </c>
      <c r="D194" s="19"/>
      <c r="E194" s="20"/>
    </row>
    <row r="195" ht="13.65" customHeight="1">
      <c r="A195" s="16">
        <v>2</v>
      </c>
      <c r="B195" t="s" s="51">
        <v>25</v>
      </c>
      <c r="C195" s="18">
        <v>207.0235</v>
      </c>
      <c r="D195" s="19"/>
      <c r="E195" s="20"/>
    </row>
    <row r="196" ht="13.65" customHeight="1">
      <c r="A196" s="16">
        <v>2</v>
      </c>
      <c r="B196" t="s" s="51">
        <v>25</v>
      </c>
      <c r="C196" s="18">
        <v>197.411</v>
      </c>
      <c r="D196" s="19"/>
      <c r="E196" s="20"/>
    </row>
    <row r="197" ht="13.65" customHeight="1">
      <c r="A197" s="16">
        <v>2</v>
      </c>
      <c r="B197" t="s" s="51">
        <v>25</v>
      </c>
      <c r="C197" s="18">
        <v>211.143</v>
      </c>
      <c r="D197" s="19"/>
      <c r="E197" s="20"/>
    </row>
    <row r="198" ht="13.65" customHeight="1">
      <c r="A198" s="16">
        <v>2</v>
      </c>
      <c r="B198" t="s" s="51">
        <v>25</v>
      </c>
      <c r="C198" s="18">
        <v>154.839</v>
      </c>
      <c r="D198" s="19"/>
      <c r="E198" s="20"/>
    </row>
    <row r="199" ht="13.65" customHeight="1">
      <c r="A199" s="16">
        <v>2</v>
      </c>
      <c r="B199" t="s" s="51">
        <v>25</v>
      </c>
      <c r="C199" s="18">
        <v>193.462</v>
      </c>
      <c r="D199" s="19"/>
      <c r="E199" s="20"/>
    </row>
    <row r="200" ht="13.65" customHeight="1">
      <c r="A200" s="16">
        <v>2</v>
      </c>
      <c r="B200" t="s" s="51">
        <v>25</v>
      </c>
      <c r="C200" s="18">
        <v>140.076</v>
      </c>
      <c r="D200" s="19"/>
      <c r="E200" s="20"/>
    </row>
    <row r="201" ht="13.65" customHeight="1">
      <c r="A201" s="16">
        <v>2</v>
      </c>
      <c r="B201" t="s" s="51">
        <v>25</v>
      </c>
      <c r="C201" s="18">
        <v>263.157</v>
      </c>
      <c r="D201" s="19"/>
      <c r="E201" s="20"/>
    </row>
    <row r="202" ht="13.65" customHeight="1">
      <c r="A202" s="16">
        <v>2</v>
      </c>
      <c r="B202" t="s" s="51">
        <v>25</v>
      </c>
      <c r="C202" s="18">
        <v>268.8215</v>
      </c>
      <c r="D202" s="19"/>
      <c r="E202" s="20"/>
    </row>
    <row r="203" ht="13.65" customHeight="1">
      <c r="A203" s="16">
        <v>2</v>
      </c>
      <c r="B203" t="s" s="51">
        <v>25</v>
      </c>
      <c r="C203" s="18">
        <v>221.529</v>
      </c>
      <c r="D203" s="19"/>
      <c r="E203" s="20"/>
    </row>
    <row r="204" ht="13.65" customHeight="1">
      <c r="A204" s="16">
        <v>2</v>
      </c>
      <c r="B204" t="s" s="51">
        <v>25</v>
      </c>
      <c r="C204" s="18">
        <v>256.8055</v>
      </c>
      <c r="D204" s="19"/>
      <c r="E204" s="20"/>
    </row>
    <row r="205" ht="13.65" customHeight="1">
      <c r="A205" s="16">
        <v>2</v>
      </c>
      <c r="B205" t="s" s="51">
        <v>25</v>
      </c>
      <c r="C205" s="18">
        <v>218.868</v>
      </c>
      <c r="D205" s="19"/>
      <c r="E205" s="20"/>
    </row>
    <row r="206" ht="13.65" customHeight="1">
      <c r="A206" s="16">
        <v>2</v>
      </c>
      <c r="B206" t="s" s="51">
        <v>25</v>
      </c>
      <c r="C206" s="18">
        <v>121.88</v>
      </c>
      <c r="D206" s="19"/>
      <c r="E206" s="20"/>
    </row>
    <row r="207" ht="13.65" customHeight="1">
      <c r="A207" s="16">
        <v>2</v>
      </c>
      <c r="B207" t="s" s="51">
        <v>25</v>
      </c>
      <c r="C207" s="18">
        <v>138.016</v>
      </c>
      <c r="D207" s="19"/>
      <c r="E207" s="20"/>
    </row>
    <row r="208" ht="13.65" customHeight="1">
      <c r="A208" s="16">
        <v>2</v>
      </c>
      <c r="B208" t="s" s="51">
        <v>25</v>
      </c>
      <c r="C208" s="18">
        <v>418.339</v>
      </c>
      <c r="D208" s="19"/>
      <c r="E208" s="20"/>
    </row>
    <row r="209" ht="13.65" customHeight="1">
      <c r="A209" s="16">
        <v>2</v>
      </c>
      <c r="B209" t="s" s="51">
        <v>25</v>
      </c>
      <c r="C209" s="18">
        <v>191.059</v>
      </c>
      <c r="D209" s="19"/>
      <c r="E209" s="20"/>
    </row>
    <row r="210" ht="13.65" customHeight="1">
      <c r="A210" s="16">
        <v>2</v>
      </c>
      <c r="B210" t="s" s="51">
        <v>25</v>
      </c>
      <c r="C210" s="18">
        <v>210.0275</v>
      </c>
      <c r="D210" s="19"/>
      <c r="E210" s="20"/>
    </row>
    <row r="211" ht="13.65" customHeight="1">
      <c r="A211" s="16">
        <v>2</v>
      </c>
      <c r="B211" t="s" s="51">
        <v>25</v>
      </c>
      <c r="C211" s="18">
        <v>230.3695</v>
      </c>
      <c r="D211" s="19"/>
      <c r="E211" s="20"/>
    </row>
    <row r="212" ht="13.65" customHeight="1">
      <c r="A212" s="16">
        <v>2</v>
      </c>
      <c r="B212" t="s" s="51">
        <v>25</v>
      </c>
      <c r="C212" s="18">
        <v>212.1735</v>
      </c>
      <c r="D212" s="19"/>
      <c r="E212" s="20"/>
    </row>
    <row r="213" ht="13.65" customHeight="1">
      <c r="A213" s="16">
        <v>2</v>
      </c>
      <c r="B213" t="s" s="51">
        <v>25</v>
      </c>
      <c r="C213" s="18">
        <v>135.784</v>
      </c>
      <c r="D213" s="19"/>
      <c r="E213" s="20"/>
    </row>
    <row r="214" ht="13.65" customHeight="1">
      <c r="A214" s="16">
        <v>2</v>
      </c>
      <c r="B214" t="s" s="51">
        <v>25</v>
      </c>
      <c r="C214" s="18">
        <v>210.6285</v>
      </c>
      <c r="D214" s="19"/>
      <c r="E214" s="20"/>
    </row>
    <row r="215" ht="13.65" customHeight="1">
      <c r="A215" s="16">
        <v>2</v>
      </c>
      <c r="B215" t="s" s="51">
        <v>25</v>
      </c>
      <c r="C215" s="18">
        <v>196.381</v>
      </c>
      <c r="D215" s="19"/>
      <c r="E215" s="20"/>
    </row>
    <row r="216" ht="13.65" customHeight="1">
      <c r="A216" s="16">
        <v>2</v>
      </c>
      <c r="B216" t="s" s="51">
        <v>25</v>
      </c>
      <c r="C216" s="18">
        <v>148.487</v>
      </c>
      <c r="D216" s="19"/>
      <c r="E216" s="20"/>
    </row>
    <row r="217" ht="13.65" customHeight="1">
      <c r="A217" s="16">
        <v>2</v>
      </c>
      <c r="B217" t="s" s="51">
        <v>25</v>
      </c>
      <c r="C217" s="18">
        <v>253.544</v>
      </c>
      <c r="D217" s="19"/>
      <c r="E217" s="20"/>
    </row>
    <row r="218" ht="13.65" customHeight="1">
      <c r="A218" s="16">
        <v>2</v>
      </c>
      <c r="B218" t="s" s="51">
        <v>25</v>
      </c>
      <c r="C218" s="18">
        <v>147.629</v>
      </c>
      <c r="D218" s="19"/>
      <c r="E218" s="20"/>
    </row>
    <row r="219" ht="13.65" customHeight="1">
      <c r="A219" s="16">
        <v>2</v>
      </c>
      <c r="B219" t="s" s="51">
        <v>25</v>
      </c>
      <c r="C219" s="18">
        <v>206.509</v>
      </c>
      <c r="D219" s="19"/>
      <c r="E219" s="20"/>
    </row>
    <row r="220" ht="13.65" customHeight="1">
      <c r="A220" s="16">
        <v>2</v>
      </c>
      <c r="B220" t="s" s="51">
        <v>25</v>
      </c>
      <c r="C220" s="18">
        <v>208.912</v>
      </c>
      <c r="D220" s="19"/>
      <c r="E220" s="20"/>
    </row>
    <row r="221" ht="13.65" customHeight="1">
      <c r="A221" s="16">
        <v>2</v>
      </c>
      <c r="B221" t="s" s="51">
        <v>25</v>
      </c>
      <c r="C221" s="18">
        <v>249.424</v>
      </c>
      <c r="D221" s="19"/>
      <c r="E221" s="20"/>
    </row>
    <row r="222" ht="13.65" customHeight="1">
      <c r="A222" s="16">
        <v>2</v>
      </c>
      <c r="B222" t="s" s="51">
        <v>25</v>
      </c>
      <c r="C222" s="18">
        <v>165.482</v>
      </c>
      <c r="D222" s="19"/>
      <c r="E222" s="20"/>
    </row>
    <row r="223" ht="13.65" customHeight="1">
      <c r="A223" s="16">
        <v>2</v>
      </c>
      <c r="B223" t="s" s="51">
        <v>25</v>
      </c>
      <c r="C223" s="18">
        <v>148.144</v>
      </c>
      <c r="D223" s="19"/>
      <c r="E223" s="20"/>
    </row>
    <row r="224" ht="13.65" customHeight="1">
      <c r="A224" s="16">
        <v>2</v>
      </c>
      <c r="B224" t="s" s="51">
        <v>25</v>
      </c>
      <c r="C224" s="18">
        <v>207.539</v>
      </c>
      <c r="D224" s="19"/>
      <c r="E224" s="20"/>
    </row>
    <row r="225" ht="13.65" customHeight="1">
      <c r="A225" s="16">
        <v>2</v>
      </c>
      <c r="B225" t="s" s="51">
        <v>25</v>
      </c>
      <c r="C225" s="18">
        <v>233.6883333</v>
      </c>
      <c r="D225" s="19"/>
      <c r="E225" s="20"/>
    </row>
    <row r="226" ht="13.65" customHeight="1">
      <c r="A226" s="16">
        <v>2</v>
      </c>
      <c r="B226" t="s" s="51">
        <v>25</v>
      </c>
      <c r="C226" s="18">
        <v>236.721</v>
      </c>
      <c r="D226" s="19"/>
      <c r="E226" s="20"/>
    </row>
    <row r="227" ht="13.65" customHeight="1">
      <c r="A227" s="16">
        <v>2</v>
      </c>
      <c r="B227" t="s" s="51">
        <v>25</v>
      </c>
      <c r="C227" s="18">
        <v>139.389</v>
      </c>
      <c r="D227" s="19"/>
      <c r="E227" s="20"/>
    </row>
    <row r="228" ht="13.65" customHeight="1">
      <c r="A228" s="16">
        <v>2</v>
      </c>
      <c r="B228" t="s" s="51">
        <v>25</v>
      </c>
      <c r="C228" s="18">
        <v>172.005</v>
      </c>
      <c r="D228" s="19"/>
      <c r="E228" s="20"/>
    </row>
    <row r="229" ht="13.65" customHeight="1">
      <c r="A229" s="16">
        <v>2</v>
      </c>
      <c r="B229" t="s" s="51">
        <v>25</v>
      </c>
      <c r="C229" s="18">
        <v>186.596</v>
      </c>
      <c r="D229" s="19"/>
      <c r="E229" s="20"/>
    </row>
    <row r="230" ht="13.65" customHeight="1">
      <c r="A230" s="16">
        <v>2</v>
      </c>
      <c r="B230" t="s" s="51">
        <v>25</v>
      </c>
      <c r="C230" s="18">
        <v>208.225</v>
      </c>
      <c r="D230" s="19"/>
      <c r="E230" s="20"/>
    </row>
    <row r="231" ht="13.65" customHeight="1">
      <c r="A231" s="16">
        <v>2</v>
      </c>
      <c r="B231" t="s" s="51">
        <v>25</v>
      </c>
      <c r="C231" s="18">
        <v>192.947</v>
      </c>
      <c r="D231" s="19"/>
      <c r="E231" s="20"/>
    </row>
    <row r="232" ht="13.65" customHeight="1">
      <c r="A232" s="16">
        <v>2</v>
      </c>
      <c r="B232" t="s" s="51">
        <v>25</v>
      </c>
      <c r="C232" s="18">
        <v>237.579</v>
      </c>
      <c r="D232" s="19"/>
      <c r="E232" s="20"/>
    </row>
    <row r="233" ht="13.65" customHeight="1">
      <c r="A233" s="16">
        <v>2</v>
      </c>
      <c r="B233" t="s" s="51">
        <v>25</v>
      </c>
      <c r="C233" s="18">
        <v>225.7345</v>
      </c>
      <c r="D233" s="19"/>
      <c r="E233" s="20"/>
    </row>
    <row r="234" ht="13.65" customHeight="1">
      <c r="A234" s="16">
        <v>2</v>
      </c>
      <c r="B234" t="s" s="51">
        <v>25</v>
      </c>
      <c r="C234" s="18">
        <v>216.122</v>
      </c>
      <c r="D234" s="19"/>
      <c r="E234" s="20"/>
    </row>
    <row r="235" ht="13.65" customHeight="1">
      <c r="A235" s="16">
        <v>2</v>
      </c>
      <c r="B235" t="s" s="51">
        <v>25</v>
      </c>
      <c r="C235" s="18">
        <v>190.029</v>
      </c>
      <c r="D235" s="19"/>
      <c r="E235" s="20"/>
    </row>
    <row r="236" ht="13.65" customHeight="1">
      <c r="A236" s="16">
        <v>2</v>
      </c>
      <c r="B236" t="s" s="51">
        <v>25</v>
      </c>
      <c r="C236" s="18">
        <v>187.969</v>
      </c>
      <c r="D236" s="19"/>
      <c r="E236" s="20"/>
    </row>
    <row r="237" ht="13.65" customHeight="1">
      <c r="A237" s="16">
        <v>2</v>
      </c>
      <c r="B237" t="s" s="51">
        <v>25</v>
      </c>
      <c r="C237" s="18">
        <v>194.149</v>
      </c>
      <c r="D237" s="19"/>
      <c r="E237" s="20"/>
    </row>
    <row r="238" ht="13.65" customHeight="1">
      <c r="A238" s="16">
        <v>2</v>
      </c>
      <c r="B238" t="s" s="51">
        <v>25</v>
      </c>
      <c r="C238" s="18">
        <v>158.787</v>
      </c>
      <c r="D238" s="19"/>
      <c r="E238" s="20"/>
    </row>
    <row r="239" ht="13.65" customHeight="1">
      <c r="A239" s="16">
        <v>2</v>
      </c>
      <c r="B239" t="s" s="51">
        <v>25</v>
      </c>
      <c r="C239" s="18">
        <v>172.5195</v>
      </c>
      <c r="D239" s="19"/>
      <c r="E239" s="20"/>
    </row>
    <row r="240" ht="13.65" customHeight="1">
      <c r="A240" s="16">
        <v>2</v>
      </c>
      <c r="B240" t="s" s="51">
        <v>25</v>
      </c>
      <c r="C240" s="18">
        <v>202.045</v>
      </c>
      <c r="D240" s="19"/>
      <c r="E240" s="20"/>
    </row>
    <row r="241" ht="13.65" customHeight="1">
      <c r="A241" s="16">
        <v>2</v>
      </c>
      <c r="B241" t="s" s="51">
        <v>25</v>
      </c>
      <c r="C241" s="18">
        <v>232.43</v>
      </c>
      <c r="D241" s="19"/>
      <c r="E241" s="20"/>
    </row>
    <row r="242" ht="13.65" customHeight="1">
      <c r="A242" s="16">
        <v>3</v>
      </c>
      <c r="B242" t="s" s="51">
        <v>25</v>
      </c>
      <c r="C242" s="18">
        <v>199.814</v>
      </c>
      <c r="D242" s="19"/>
      <c r="E242" s="20"/>
    </row>
    <row r="243" ht="13.65" customHeight="1">
      <c r="A243" s="16">
        <v>3</v>
      </c>
      <c r="B243" t="s" s="51">
        <v>25</v>
      </c>
      <c r="C243" s="18">
        <v>175.61</v>
      </c>
      <c r="D243" s="19"/>
      <c r="E243" s="20"/>
    </row>
    <row r="244" ht="13.65" customHeight="1">
      <c r="A244" s="16">
        <v>3</v>
      </c>
      <c r="B244" t="s" s="51">
        <v>25</v>
      </c>
      <c r="C244" s="18">
        <v>186.768</v>
      </c>
      <c r="D244" s="19"/>
      <c r="E244" s="20"/>
    </row>
    <row r="245" ht="13.65" customHeight="1">
      <c r="A245" s="16">
        <v>3</v>
      </c>
      <c r="B245" t="s" s="51">
        <v>25</v>
      </c>
      <c r="C245" s="18">
        <v>187.111</v>
      </c>
      <c r="D245" s="19"/>
      <c r="E245" s="20"/>
    </row>
    <row r="246" ht="13.65" customHeight="1">
      <c r="A246" s="16">
        <v>3</v>
      </c>
      <c r="B246" t="s" s="51">
        <v>25</v>
      </c>
      <c r="C246" s="18">
        <v>137.501</v>
      </c>
      <c r="D246" s="19"/>
      <c r="E246" s="20"/>
    </row>
    <row r="247" ht="13.65" customHeight="1">
      <c r="A247" s="16">
        <v>3</v>
      </c>
      <c r="B247" t="s" s="51">
        <v>25</v>
      </c>
      <c r="C247" s="18">
        <v>156.2975</v>
      </c>
      <c r="D247" s="19"/>
      <c r="E247" s="20"/>
    </row>
    <row r="248" ht="13.65" customHeight="1">
      <c r="A248" s="16">
        <v>3</v>
      </c>
      <c r="B248" t="s" s="51">
        <v>25</v>
      </c>
      <c r="C248" s="18">
        <v>173.721</v>
      </c>
      <c r="D248" s="19"/>
      <c r="E248" s="20"/>
    </row>
    <row r="249" ht="13.65" customHeight="1">
      <c r="A249" s="16">
        <v>3</v>
      </c>
      <c r="B249" t="s" s="51">
        <v>25</v>
      </c>
      <c r="C249" s="18">
        <v>181.789</v>
      </c>
      <c r="D249" s="19"/>
      <c r="E249" s="20"/>
    </row>
    <row r="250" ht="13.65" customHeight="1">
      <c r="A250" s="16">
        <v>3</v>
      </c>
      <c r="B250" t="s" s="51">
        <v>25</v>
      </c>
      <c r="C250" s="18">
        <v>201.53</v>
      </c>
      <c r="D250" s="19"/>
      <c r="E250" s="20"/>
    </row>
    <row r="251" ht="13.65" customHeight="1">
      <c r="A251" s="16">
        <v>3</v>
      </c>
      <c r="B251" t="s" s="51">
        <v>25</v>
      </c>
      <c r="C251" s="18">
        <v>194.492</v>
      </c>
      <c r="D251" s="19"/>
      <c r="E251" s="20"/>
    </row>
    <row r="252" ht="13.65" customHeight="1">
      <c r="A252" s="16">
        <v>3</v>
      </c>
      <c r="B252" t="s" s="51">
        <v>25</v>
      </c>
      <c r="C252" s="18">
        <v>132.008</v>
      </c>
      <c r="D252" s="19"/>
      <c r="E252" s="20"/>
    </row>
    <row r="253" ht="13.65" customHeight="1">
      <c r="A253" s="16">
        <v>3</v>
      </c>
      <c r="B253" t="s" s="51">
        <v>25</v>
      </c>
      <c r="C253" s="18">
        <v>226.765</v>
      </c>
      <c r="D253" s="19"/>
      <c r="E253" s="20"/>
    </row>
    <row r="254" ht="13.65" customHeight="1">
      <c r="A254" s="16">
        <v>3</v>
      </c>
      <c r="B254" t="s" s="51">
        <v>25</v>
      </c>
      <c r="C254" s="18">
        <v>128.231</v>
      </c>
      <c r="D254" s="19"/>
      <c r="E254" s="20"/>
    </row>
    <row r="255" ht="13.65" customHeight="1">
      <c r="A255" s="16">
        <v>3</v>
      </c>
      <c r="B255" t="s" s="51">
        <v>25</v>
      </c>
      <c r="C255" s="18">
        <v>204.105</v>
      </c>
      <c r="D255" s="19"/>
      <c r="E255" s="20"/>
    </row>
    <row r="256" ht="13.65" customHeight="1">
      <c r="A256" s="16">
        <v>3</v>
      </c>
      <c r="B256" t="s" s="51">
        <v>25</v>
      </c>
      <c r="C256" s="18">
        <v>177.841</v>
      </c>
      <c r="D256" s="19"/>
      <c r="E256" s="20"/>
    </row>
    <row r="257" ht="13.65" customHeight="1">
      <c r="A257" s="16">
        <v>3</v>
      </c>
      <c r="B257" t="s" s="51">
        <v>25</v>
      </c>
      <c r="C257" s="18">
        <v>201.359</v>
      </c>
      <c r="D257" s="19"/>
      <c r="E257" s="20"/>
    </row>
    <row r="258" ht="13.65" customHeight="1">
      <c r="A258" s="16">
        <v>3</v>
      </c>
      <c r="B258" t="s" s="51">
        <v>25</v>
      </c>
      <c r="C258" s="18">
        <v>256.119</v>
      </c>
      <c r="D258" s="19"/>
      <c r="E258" s="20"/>
    </row>
    <row r="259" ht="13.65" customHeight="1">
      <c r="A259" s="16">
        <v>3</v>
      </c>
      <c r="B259" t="s" s="51">
        <v>25</v>
      </c>
      <c r="C259" s="18">
        <v>215.95</v>
      </c>
      <c r="D259" s="19"/>
      <c r="E259" s="20"/>
    </row>
    <row r="260" ht="13.65" customHeight="1">
      <c r="A260" s="16">
        <v>3</v>
      </c>
      <c r="B260" t="s" s="51">
        <v>25</v>
      </c>
      <c r="C260" s="18">
        <v>197.067</v>
      </c>
      <c r="D260" s="19"/>
      <c r="E260" s="20"/>
    </row>
    <row r="261" ht="13.65" customHeight="1">
      <c r="A261" s="16">
        <v>3</v>
      </c>
      <c r="B261" t="s" s="51">
        <v>25</v>
      </c>
      <c r="C261" s="18">
        <v>239.725</v>
      </c>
      <c r="D261" s="19"/>
      <c r="E261" s="20"/>
    </row>
    <row r="262" ht="13.65" customHeight="1">
      <c r="A262" s="16">
        <v>3</v>
      </c>
      <c r="B262" t="s" s="51">
        <v>25</v>
      </c>
      <c r="C262" s="18">
        <v>170.975</v>
      </c>
      <c r="D262" s="19"/>
      <c r="E262" s="20"/>
    </row>
    <row r="263" ht="13.65" customHeight="1">
      <c r="A263" s="16">
        <v>3</v>
      </c>
      <c r="B263" t="s" s="51">
        <v>25</v>
      </c>
      <c r="C263" s="18">
        <v>135.269</v>
      </c>
      <c r="D263" s="19"/>
      <c r="E263" s="20"/>
    </row>
    <row r="264" ht="13.65" customHeight="1">
      <c r="A264" s="16">
        <v>3</v>
      </c>
      <c r="B264" t="s" s="51">
        <v>25</v>
      </c>
      <c r="C264" s="18">
        <v>174.065</v>
      </c>
      <c r="D264" s="19"/>
      <c r="E264" s="20"/>
    </row>
    <row r="265" ht="13.65" customHeight="1">
      <c r="A265" s="16">
        <v>3</v>
      </c>
      <c r="B265" t="s" s="51">
        <v>25</v>
      </c>
      <c r="C265" s="18">
        <v>173.035</v>
      </c>
      <c r="D265" s="19"/>
      <c r="E265" s="20"/>
    </row>
    <row r="266" ht="13.65" customHeight="1">
      <c r="A266" s="16">
        <v>3</v>
      </c>
      <c r="B266" t="s" s="51">
        <v>25</v>
      </c>
      <c r="C266" s="18">
        <v>190.887</v>
      </c>
      <c r="D266" s="19"/>
      <c r="E266" s="20"/>
    </row>
    <row r="267" ht="13.65" customHeight="1">
      <c r="A267" s="16">
        <v>3</v>
      </c>
      <c r="B267" t="s" s="51">
        <v>25</v>
      </c>
      <c r="C267" s="18">
        <v>171.919</v>
      </c>
      <c r="D267" s="19"/>
      <c r="E267" s="20"/>
    </row>
    <row r="268" ht="13.65" customHeight="1">
      <c r="A268" s="16">
        <v>3</v>
      </c>
      <c r="B268" t="s" s="51">
        <v>25</v>
      </c>
      <c r="C268" s="18">
        <v>155.697</v>
      </c>
      <c r="D268" s="19"/>
      <c r="E268" s="20"/>
    </row>
    <row r="269" ht="13.65" customHeight="1">
      <c r="A269" s="16">
        <v>3</v>
      </c>
      <c r="B269" t="s" s="51">
        <v>25</v>
      </c>
      <c r="C269" s="18">
        <v>204.62</v>
      </c>
      <c r="D269" s="19"/>
      <c r="E269" s="20"/>
    </row>
    <row r="270" ht="13.65" customHeight="1">
      <c r="A270" s="16">
        <v>3</v>
      </c>
      <c r="B270" t="s" s="51">
        <v>25</v>
      </c>
      <c r="C270" s="18">
        <v>161.362</v>
      </c>
      <c r="D270" s="19"/>
      <c r="E270" s="20"/>
    </row>
    <row r="271" ht="13.65" customHeight="1">
      <c r="A271" s="16">
        <v>3</v>
      </c>
      <c r="B271" t="s" s="51">
        <v>25</v>
      </c>
      <c r="C271" s="18">
        <v>228.3095</v>
      </c>
      <c r="D271" s="19"/>
      <c r="E271" s="20"/>
    </row>
    <row r="272" ht="13.65" customHeight="1">
      <c r="A272" s="16">
        <v>3</v>
      </c>
      <c r="B272" t="s" s="51">
        <v>25</v>
      </c>
      <c r="C272" s="18">
        <v>288.048</v>
      </c>
      <c r="D272" s="19"/>
      <c r="E272" s="20"/>
    </row>
    <row r="273" ht="13.65" customHeight="1">
      <c r="A273" s="16">
        <v>3</v>
      </c>
      <c r="B273" t="s" s="51">
        <v>25</v>
      </c>
      <c r="C273" s="18">
        <v>189.514</v>
      </c>
      <c r="D273" s="19"/>
      <c r="E273" s="20"/>
    </row>
    <row r="274" ht="13.65" customHeight="1">
      <c r="A274" s="16">
        <v>3</v>
      </c>
      <c r="B274" t="s" s="51">
        <v>25</v>
      </c>
      <c r="C274" s="18">
        <v>118.103</v>
      </c>
      <c r="D274" s="19"/>
      <c r="E274" s="20"/>
    </row>
    <row r="275" ht="13.65" customHeight="1">
      <c r="A275" s="16">
        <v>3</v>
      </c>
      <c r="B275" t="s" s="51">
        <v>25</v>
      </c>
      <c r="C275" s="18">
        <v>212.345</v>
      </c>
      <c r="D275" s="19"/>
      <c r="E275" s="20"/>
    </row>
    <row r="276" ht="13.65" customHeight="1">
      <c r="A276" s="16">
        <v>3</v>
      </c>
      <c r="B276" t="s" s="51">
        <v>25</v>
      </c>
      <c r="C276" s="18">
        <v>224.7905</v>
      </c>
      <c r="D276" s="19"/>
      <c r="E276" s="20"/>
    </row>
    <row r="277" ht="13.65" customHeight="1">
      <c r="A277" s="16">
        <v>3</v>
      </c>
      <c r="B277" t="s" s="51">
        <v>25</v>
      </c>
      <c r="C277" s="18">
        <v>233.116</v>
      </c>
      <c r="D277" s="19"/>
      <c r="E277" s="20"/>
    </row>
    <row r="278" ht="13.65" customHeight="1">
      <c r="A278" s="16">
        <v>3</v>
      </c>
      <c r="B278" t="s" s="51">
        <v>25</v>
      </c>
      <c r="C278" s="18">
        <v>166.683</v>
      </c>
      <c r="D278" s="19"/>
      <c r="E278" s="20"/>
    </row>
    <row r="279" ht="13.65" customHeight="1">
      <c r="A279" s="16">
        <v>3</v>
      </c>
      <c r="B279" t="s" s="51">
        <v>25</v>
      </c>
      <c r="C279" s="18">
        <v>227.966</v>
      </c>
      <c r="D279" s="19"/>
      <c r="E279" s="20"/>
    </row>
    <row r="280" ht="13.65" customHeight="1">
      <c r="A280" s="16">
        <v>3</v>
      </c>
      <c r="B280" t="s" s="51">
        <v>25</v>
      </c>
      <c r="C280" s="18">
        <v>114.67</v>
      </c>
      <c r="D280" s="19"/>
      <c r="E280" s="20"/>
    </row>
    <row r="281" ht="13.65" customHeight="1">
      <c r="A281" s="16">
        <v>3</v>
      </c>
      <c r="B281" t="s" s="51">
        <v>25</v>
      </c>
      <c r="C281" s="18">
        <v>121.193</v>
      </c>
      <c r="D281" s="19"/>
      <c r="E281" s="20"/>
    </row>
    <row r="282" ht="13.65" customHeight="1">
      <c r="A282" s="16">
        <v>3</v>
      </c>
      <c r="B282" t="s" s="51">
        <v>25</v>
      </c>
      <c r="C282" s="18">
        <v>157.413</v>
      </c>
      <c r="D282" s="19"/>
      <c r="E282" s="20"/>
    </row>
    <row r="283" ht="13.65" customHeight="1">
      <c r="A283" s="16">
        <v>3</v>
      </c>
      <c r="B283" t="s" s="51">
        <v>25</v>
      </c>
      <c r="C283" s="18">
        <v>225.563</v>
      </c>
      <c r="D283" s="19"/>
      <c r="E283" s="20"/>
    </row>
    <row r="284" ht="13.65" customHeight="1">
      <c r="A284" s="16">
        <v>3</v>
      </c>
      <c r="B284" t="s" s="51">
        <v>25</v>
      </c>
      <c r="C284" s="18">
        <v>172.52</v>
      </c>
      <c r="D284" s="19"/>
      <c r="E284" s="20"/>
    </row>
    <row r="285" ht="13.65" customHeight="1">
      <c r="A285" s="16">
        <v>3</v>
      </c>
      <c r="B285" t="s" s="51">
        <v>25</v>
      </c>
      <c r="C285" s="18">
        <v>161.018</v>
      </c>
      <c r="D285" s="19"/>
      <c r="E285" s="20"/>
    </row>
    <row r="286" ht="13.65" customHeight="1">
      <c r="A286" s="16">
        <v>3</v>
      </c>
      <c r="B286" t="s" s="51">
        <v>25</v>
      </c>
      <c r="C286" s="18">
        <v>188.828</v>
      </c>
      <c r="D286" s="19"/>
      <c r="E286" s="20"/>
    </row>
    <row r="287" ht="13.65" customHeight="1">
      <c r="A287" s="16">
        <v>3</v>
      </c>
      <c r="B287" t="s" s="51">
        <v>25</v>
      </c>
      <c r="C287" s="18">
        <v>252.171</v>
      </c>
      <c r="D287" s="19"/>
      <c r="E287" s="20"/>
    </row>
    <row r="288" ht="13.65" customHeight="1">
      <c r="A288" s="16">
        <v>3</v>
      </c>
      <c r="B288" t="s" s="51">
        <v>25</v>
      </c>
      <c r="C288" s="18">
        <v>204.449</v>
      </c>
      <c r="D288" s="19"/>
      <c r="E288" s="20"/>
    </row>
    <row r="289" ht="14.15" customHeight="1">
      <c r="A289" s="52">
        <v>3</v>
      </c>
      <c r="B289" t="s" s="53">
        <v>25</v>
      </c>
      <c r="C289" s="43">
        <v>158.3575</v>
      </c>
      <c r="D289" s="19"/>
      <c r="E289" s="20"/>
    </row>
    <row r="290" ht="14.15" customHeight="1">
      <c r="A290" s="48">
        <v>1</v>
      </c>
      <c r="B290" t="s" s="49">
        <v>26</v>
      </c>
      <c r="C290" s="50">
        <v>675.831</v>
      </c>
      <c r="D290" s="19"/>
      <c r="E290" s="20"/>
    </row>
    <row r="291" ht="13.65" customHeight="1">
      <c r="A291" s="16">
        <v>1</v>
      </c>
      <c r="B291" t="s" s="51">
        <v>26</v>
      </c>
      <c r="C291" s="18">
        <v>583.0193333</v>
      </c>
      <c r="D291" s="19"/>
      <c r="E291" s="20"/>
    </row>
    <row r="292" ht="13.65" customHeight="1">
      <c r="A292" s="16">
        <v>1</v>
      </c>
      <c r="B292" t="s" s="51">
        <v>26</v>
      </c>
      <c r="C292" s="18">
        <v>666.9045</v>
      </c>
      <c r="D292" s="19"/>
      <c r="E292" s="20"/>
    </row>
    <row r="293" ht="13.65" customHeight="1">
      <c r="A293" s="16">
        <v>1</v>
      </c>
      <c r="B293" t="s" s="51">
        <v>26</v>
      </c>
      <c r="C293" s="18">
        <v>411.8155</v>
      </c>
      <c r="D293" s="19"/>
      <c r="E293" s="20"/>
    </row>
    <row r="294" ht="13.65" customHeight="1">
      <c r="A294" s="16">
        <v>1</v>
      </c>
      <c r="B294" t="s" s="51">
        <v>26</v>
      </c>
      <c r="C294" s="18">
        <v>677.204</v>
      </c>
      <c r="D294" s="19"/>
      <c r="E294" s="20"/>
    </row>
    <row r="295" ht="13.65" customHeight="1">
      <c r="A295" s="16">
        <v>1</v>
      </c>
      <c r="B295" t="s" s="51">
        <v>26</v>
      </c>
      <c r="C295" s="18">
        <v>834.6180000000001</v>
      </c>
      <c r="D295" s="19"/>
      <c r="E295" s="20"/>
    </row>
    <row r="296" ht="13.65" customHeight="1">
      <c r="A296" s="16">
        <v>1</v>
      </c>
      <c r="B296" t="s" s="51">
        <v>26</v>
      </c>
      <c r="C296" s="18">
        <v>519.3615</v>
      </c>
      <c r="D296" s="19"/>
      <c r="E296" s="20"/>
    </row>
    <row r="297" ht="13.65" customHeight="1">
      <c r="A297" s="16">
        <v>1</v>
      </c>
      <c r="B297" t="s" s="51">
        <v>26</v>
      </c>
      <c r="C297" s="18">
        <v>573.6065</v>
      </c>
      <c r="D297" s="19"/>
      <c r="E297" s="20"/>
    </row>
    <row r="298" ht="13.65" customHeight="1">
      <c r="A298" s="16">
        <v>1</v>
      </c>
      <c r="B298" t="s" s="51">
        <v>26</v>
      </c>
      <c r="C298" s="18">
        <v>580.73</v>
      </c>
      <c r="D298" s="19"/>
      <c r="E298" s="20"/>
    </row>
    <row r="299" ht="13.65" customHeight="1">
      <c r="A299" s="16">
        <v>1</v>
      </c>
      <c r="B299" t="s" s="51">
        <v>26</v>
      </c>
      <c r="C299" s="18">
        <v>640.9835</v>
      </c>
      <c r="D299" s="19"/>
      <c r="E299" s="20"/>
    </row>
    <row r="300" ht="13.65" customHeight="1">
      <c r="A300" s="16">
        <v>1</v>
      </c>
      <c r="B300" t="s" s="51">
        <v>26</v>
      </c>
      <c r="C300" s="18">
        <v>438.08</v>
      </c>
      <c r="D300" s="19"/>
      <c r="E300" s="20"/>
    </row>
    <row r="301" ht="13.65" customHeight="1">
      <c r="A301" s="16">
        <v>1</v>
      </c>
      <c r="B301" t="s" s="51">
        <v>26</v>
      </c>
      <c r="C301" s="18">
        <v>693.855</v>
      </c>
      <c r="D301" s="19"/>
      <c r="E301" s="20"/>
    </row>
    <row r="302" ht="13.65" customHeight="1">
      <c r="A302" s="16">
        <v>1</v>
      </c>
      <c r="B302" t="s" s="51">
        <v>26</v>
      </c>
      <c r="C302" s="18">
        <v>641.499</v>
      </c>
      <c r="D302" s="19"/>
      <c r="E302" s="20"/>
    </row>
    <row r="303" ht="13.65" customHeight="1">
      <c r="A303" s="16">
        <v>1</v>
      </c>
      <c r="B303" t="s" s="51">
        <v>26</v>
      </c>
      <c r="C303" s="18">
        <v>693.169</v>
      </c>
      <c r="D303" s="19"/>
      <c r="E303" s="20"/>
    </row>
    <row r="304" ht="13.65" customHeight="1">
      <c r="A304" s="16">
        <v>1</v>
      </c>
      <c r="B304" t="s" s="51">
        <v>26</v>
      </c>
      <c r="C304" s="18">
        <v>510.349</v>
      </c>
      <c r="D304" s="19"/>
      <c r="E304" s="20"/>
    </row>
    <row r="305" ht="13.65" customHeight="1">
      <c r="A305" s="16">
        <v>1</v>
      </c>
      <c r="B305" t="s" s="51">
        <v>26</v>
      </c>
      <c r="C305" s="18">
        <v>562.4485</v>
      </c>
      <c r="D305" s="19"/>
      <c r="E305" s="20"/>
    </row>
    <row r="306" ht="13.65" customHeight="1">
      <c r="A306" s="16">
        <v>1</v>
      </c>
      <c r="B306" t="s" s="51">
        <v>26</v>
      </c>
      <c r="C306" s="18">
        <v>561.1609999999999</v>
      </c>
      <c r="D306" s="19"/>
      <c r="E306" s="20"/>
    </row>
    <row r="307" ht="13.65" customHeight="1">
      <c r="A307" s="16">
        <v>1</v>
      </c>
      <c r="B307" t="s" s="51">
        <v>26</v>
      </c>
      <c r="C307" s="18">
        <v>558.414</v>
      </c>
      <c r="D307" s="19"/>
      <c r="E307" s="20"/>
    </row>
    <row r="308" ht="13.65" customHeight="1">
      <c r="A308" s="16">
        <v>1</v>
      </c>
      <c r="B308" t="s" s="51">
        <v>26</v>
      </c>
      <c r="C308" s="18">
        <v>578.327</v>
      </c>
      <c r="D308" s="19"/>
      <c r="E308" s="20"/>
    </row>
    <row r="309" ht="13.65" customHeight="1">
      <c r="A309" s="16">
        <v>1</v>
      </c>
      <c r="B309" t="s" s="51">
        <v>26</v>
      </c>
      <c r="C309" s="18">
        <v>541.248</v>
      </c>
      <c r="D309" s="19"/>
      <c r="E309" s="20"/>
    </row>
    <row r="310" ht="13.65" customHeight="1">
      <c r="A310" s="16">
        <v>1</v>
      </c>
      <c r="B310" t="s" s="51">
        <v>26</v>
      </c>
      <c r="C310" s="18">
        <v>517.9880000000001</v>
      </c>
      <c r="D310" s="19"/>
      <c r="E310" s="20"/>
    </row>
    <row r="311" ht="13.65" customHeight="1">
      <c r="A311" s="16">
        <v>1</v>
      </c>
      <c r="B311" t="s" s="51">
        <v>26</v>
      </c>
      <c r="C311" s="18">
        <v>479.45</v>
      </c>
      <c r="D311" s="19"/>
      <c r="E311" s="20"/>
    </row>
    <row r="312" ht="13.65" customHeight="1">
      <c r="A312" s="16">
        <v>1</v>
      </c>
      <c r="B312" t="s" s="51">
        <v>26</v>
      </c>
      <c r="C312" s="18">
        <v>439.3675</v>
      </c>
      <c r="D312" s="19"/>
      <c r="E312" s="20"/>
    </row>
    <row r="313" ht="13.65" customHeight="1">
      <c r="A313" s="16">
        <v>1</v>
      </c>
      <c r="B313" t="s" s="51">
        <v>26</v>
      </c>
      <c r="C313" s="18">
        <v>517.3875</v>
      </c>
      <c r="D313" s="19"/>
      <c r="E313" s="20"/>
    </row>
    <row r="314" ht="13.65" customHeight="1">
      <c r="A314" s="16">
        <v>1</v>
      </c>
      <c r="B314" t="s" s="51">
        <v>26</v>
      </c>
      <c r="C314" s="18">
        <v>562.019</v>
      </c>
      <c r="D314" s="19"/>
      <c r="E314" s="20"/>
    </row>
    <row r="315" ht="13.65" customHeight="1">
      <c r="A315" s="16">
        <v>1</v>
      </c>
      <c r="B315" t="s" s="51">
        <v>26</v>
      </c>
      <c r="C315" s="18">
        <v>605.278</v>
      </c>
      <c r="D315" s="19"/>
      <c r="E315" s="20"/>
    </row>
    <row r="316" ht="13.65" customHeight="1">
      <c r="A316" s="16">
        <v>1</v>
      </c>
      <c r="B316" t="s" s="51">
        <v>26</v>
      </c>
      <c r="C316" s="18">
        <v>661.9265</v>
      </c>
      <c r="D316" s="19"/>
      <c r="E316" s="20"/>
    </row>
    <row r="317" ht="13.65" customHeight="1">
      <c r="A317" s="16">
        <v>1</v>
      </c>
      <c r="B317" t="s" s="51">
        <v>26</v>
      </c>
      <c r="C317" s="18">
        <v>868.95</v>
      </c>
      <c r="D317" s="19"/>
      <c r="E317" s="20"/>
    </row>
    <row r="318" ht="13.65" customHeight="1">
      <c r="A318" s="16">
        <v>1</v>
      </c>
      <c r="B318" t="s" s="51">
        <v>26</v>
      </c>
      <c r="C318" s="18">
        <v>518.2455</v>
      </c>
      <c r="D318" s="19"/>
      <c r="E318" s="20"/>
    </row>
    <row r="319" ht="13.65" customHeight="1">
      <c r="A319" s="16">
        <v>1</v>
      </c>
      <c r="B319" t="s" s="51">
        <v>26</v>
      </c>
      <c r="C319" s="18">
        <v>380.917</v>
      </c>
      <c r="D319" s="19"/>
      <c r="E319" s="20"/>
    </row>
    <row r="320" ht="13.65" customHeight="1">
      <c r="A320" s="16">
        <v>1</v>
      </c>
      <c r="B320" t="s" s="51">
        <v>26</v>
      </c>
      <c r="C320" s="18">
        <v>361.004</v>
      </c>
      <c r="D320" s="19"/>
      <c r="E320" s="20"/>
    </row>
    <row r="321" ht="13.65" customHeight="1">
      <c r="A321" s="16">
        <v>1</v>
      </c>
      <c r="B321" t="s" s="51">
        <v>26</v>
      </c>
      <c r="C321" s="18">
        <v>653.343</v>
      </c>
      <c r="D321" s="19"/>
      <c r="E321" s="20"/>
    </row>
    <row r="322" ht="13.65" customHeight="1">
      <c r="A322" s="16">
        <v>1</v>
      </c>
      <c r="B322" t="s" s="51">
        <v>26</v>
      </c>
      <c r="C322" s="18">
        <v>667.8484999999999</v>
      </c>
      <c r="D322" s="19"/>
      <c r="E322" s="20"/>
    </row>
    <row r="323" ht="13.65" customHeight="1">
      <c r="A323" s="16">
        <v>1</v>
      </c>
      <c r="B323" t="s" s="51">
        <v>26</v>
      </c>
      <c r="C323" s="18">
        <v>642.9575</v>
      </c>
      <c r="D323" s="19"/>
      <c r="E323" s="20"/>
    </row>
    <row r="324" ht="13.65" customHeight="1">
      <c r="A324" s="16">
        <v>1</v>
      </c>
      <c r="B324" t="s" s="51">
        <v>26</v>
      </c>
      <c r="C324" s="18">
        <v>503.311</v>
      </c>
      <c r="D324" s="19"/>
      <c r="E324" s="20"/>
    </row>
    <row r="325" ht="13.65" customHeight="1">
      <c r="A325" s="16">
        <v>1</v>
      </c>
      <c r="B325" t="s" s="51">
        <v>26</v>
      </c>
      <c r="C325" s="18">
        <v>603.819</v>
      </c>
      <c r="D325" s="19"/>
      <c r="E325" s="20"/>
    </row>
    <row r="326" ht="13.65" customHeight="1">
      <c r="A326" s="16">
        <v>1</v>
      </c>
      <c r="B326" t="s" s="51">
        <v>26</v>
      </c>
      <c r="C326" s="18">
        <v>612.1445</v>
      </c>
      <c r="D326" s="19"/>
      <c r="E326" s="20"/>
    </row>
    <row r="327" ht="13.65" customHeight="1">
      <c r="A327" s="16">
        <v>1</v>
      </c>
      <c r="B327" t="s" s="51">
        <v>26</v>
      </c>
      <c r="C327" s="18">
        <v>499.02</v>
      </c>
      <c r="D327" s="19"/>
      <c r="E327" s="20"/>
    </row>
    <row r="328" ht="13.65" customHeight="1">
      <c r="A328" s="16">
        <v>1</v>
      </c>
      <c r="B328" t="s" s="51">
        <v>26</v>
      </c>
      <c r="C328" s="18">
        <v>352.1635</v>
      </c>
      <c r="D328" s="19"/>
      <c r="E328" s="20"/>
    </row>
    <row r="329" ht="13.65" customHeight="1">
      <c r="A329" s="16">
        <v>1</v>
      </c>
      <c r="B329" t="s" s="51">
        <v>26</v>
      </c>
      <c r="C329" s="18">
        <v>508.633</v>
      </c>
      <c r="D329" s="19"/>
      <c r="E329" s="20"/>
    </row>
    <row r="330" ht="13.65" customHeight="1">
      <c r="A330" s="16">
        <v>1</v>
      </c>
      <c r="B330" t="s" s="51">
        <v>26</v>
      </c>
      <c r="C330" s="18">
        <v>503.483</v>
      </c>
      <c r="D330" s="19"/>
      <c r="E330" s="20"/>
    </row>
    <row r="331" ht="13.65" customHeight="1">
      <c r="A331" s="16">
        <v>1</v>
      </c>
      <c r="B331" t="s" s="51">
        <v>26</v>
      </c>
      <c r="C331" s="18">
        <v>588.5410000000001</v>
      </c>
      <c r="D331" s="19"/>
      <c r="E331" s="20"/>
    </row>
    <row r="332" ht="13.65" customHeight="1">
      <c r="A332" s="16">
        <v>1</v>
      </c>
      <c r="B332" t="s" s="51">
        <v>26</v>
      </c>
      <c r="C332" s="18">
        <v>543.1369999999999</v>
      </c>
      <c r="D332" s="19"/>
      <c r="E332" s="20"/>
    </row>
    <row r="333" ht="13.65" customHeight="1">
      <c r="A333" s="16">
        <v>1</v>
      </c>
      <c r="B333" t="s" s="51">
        <v>26</v>
      </c>
      <c r="C333" s="18">
        <v>458.164</v>
      </c>
      <c r="D333" s="19"/>
      <c r="E333" s="20"/>
    </row>
    <row r="334" ht="13.65" customHeight="1">
      <c r="A334" s="16">
        <v>1</v>
      </c>
      <c r="B334" t="s" s="51">
        <v>26</v>
      </c>
      <c r="C334" s="18">
        <v>767.498</v>
      </c>
      <c r="D334" s="19"/>
      <c r="E334" s="20"/>
    </row>
    <row r="335" ht="13.65" customHeight="1">
      <c r="A335" s="16">
        <v>1</v>
      </c>
      <c r="B335" t="s" s="51">
        <v>26</v>
      </c>
      <c r="C335" s="18">
        <v>696.4299999999999</v>
      </c>
      <c r="D335" s="19"/>
      <c r="E335" s="20"/>
    </row>
    <row r="336" ht="13.65" customHeight="1">
      <c r="A336" s="16">
        <v>1</v>
      </c>
      <c r="B336" t="s" s="51">
        <v>26</v>
      </c>
      <c r="C336" s="18">
        <v>597.725</v>
      </c>
      <c r="D336" s="19"/>
      <c r="E336" s="20"/>
    </row>
    <row r="337" ht="13.65" customHeight="1">
      <c r="A337" s="16">
        <v>1</v>
      </c>
      <c r="B337" t="s" s="51">
        <v>26</v>
      </c>
      <c r="C337" s="18">
        <v>588.455</v>
      </c>
      <c r="D337" s="19"/>
      <c r="E337" s="20"/>
    </row>
    <row r="338" ht="13.65" customHeight="1">
      <c r="A338" s="16">
        <v>2</v>
      </c>
      <c r="B338" t="s" s="51">
        <v>26</v>
      </c>
      <c r="C338" s="18">
        <v>405.121</v>
      </c>
      <c r="D338" s="19"/>
      <c r="E338" s="20"/>
    </row>
    <row r="339" ht="13.65" customHeight="1">
      <c r="A339" s="16">
        <v>2</v>
      </c>
      <c r="B339" t="s" s="51">
        <v>26</v>
      </c>
      <c r="C339" s="18">
        <v>528.202</v>
      </c>
      <c r="D339" s="19"/>
      <c r="E339" s="20"/>
    </row>
    <row r="340" ht="13.65" customHeight="1">
      <c r="A340" s="16">
        <v>2</v>
      </c>
      <c r="B340" t="s" s="51">
        <v>26</v>
      </c>
      <c r="C340" s="18">
        <v>539.875</v>
      </c>
      <c r="D340" s="19"/>
      <c r="E340" s="20"/>
    </row>
    <row r="341" ht="13.65" customHeight="1">
      <c r="A341" s="16">
        <v>2</v>
      </c>
      <c r="B341" t="s" s="51">
        <v>26</v>
      </c>
      <c r="C341" s="18">
        <v>567.684</v>
      </c>
      <c r="D341" s="19"/>
      <c r="E341" s="20"/>
    </row>
    <row r="342" ht="13.65" customHeight="1">
      <c r="A342" s="16">
        <v>2</v>
      </c>
      <c r="B342" t="s" s="51">
        <v>26</v>
      </c>
      <c r="C342" s="18">
        <v>592.918</v>
      </c>
      <c r="D342" s="19"/>
      <c r="E342" s="20"/>
    </row>
    <row r="343" ht="13.65" customHeight="1">
      <c r="A343" s="16">
        <v>2</v>
      </c>
      <c r="B343" t="s" s="51">
        <v>26</v>
      </c>
      <c r="C343" s="18">
        <v>535.326</v>
      </c>
      <c r="D343" s="19"/>
      <c r="E343" s="20"/>
    </row>
    <row r="344" ht="13.65" customHeight="1">
      <c r="A344" s="16">
        <v>2</v>
      </c>
      <c r="B344" t="s" s="51">
        <v>26</v>
      </c>
      <c r="C344" s="18">
        <v>374.9085</v>
      </c>
      <c r="D344" s="19"/>
      <c r="E344" s="20"/>
    </row>
    <row r="345" ht="13.65" customHeight="1">
      <c r="A345" s="16">
        <v>2</v>
      </c>
      <c r="B345" t="s" s="51">
        <v>26</v>
      </c>
      <c r="C345" s="18">
        <v>566.3964999999999</v>
      </c>
      <c r="D345" s="19"/>
      <c r="E345" s="20"/>
    </row>
    <row r="346" ht="13.65" customHeight="1">
      <c r="A346" s="16">
        <v>2</v>
      </c>
      <c r="B346" t="s" s="51">
        <v>26</v>
      </c>
      <c r="C346" s="18">
        <v>520.3055000000001</v>
      </c>
      <c r="D346" s="19"/>
      <c r="E346" s="20"/>
    </row>
    <row r="347" ht="13.65" customHeight="1">
      <c r="A347" s="16">
        <v>2</v>
      </c>
      <c r="B347" t="s" s="51">
        <v>26</v>
      </c>
      <c r="C347" s="18">
        <v>385.551</v>
      </c>
      <c r="D347" s="19"/>
      <c r="E347" s="20"/>
    </row>
    <row r="348" ht="13.65" customHeight="1">
      <c r="A348" s="16">
        <v>2</v>
      </c>
      <c r="B348" t="s" s="51">
        <v>26</v>
      </c>
      <c r="C348" s="18">
        <v>628.452</v>
      </c>
      <c r="D348" s="19"/>
      <c r="E348" s="20"/>
    </row>
    <row r="349" ht="13.65" customHeight="1">
      <c r="A349" s="16">
        <v>2</v>
      </c>
      <c r="B349" t="s" s="51">
        <v>26</v>
      </c>
      <c r="C349" s="18">
        <v>550.175</v>
      </c>
      <c r="D349" s="19"/>
      <c r="E349" s="20"/>
    </row>
    <row r="350" ht="13.65" customHeight="1">
      <c r="A350" s="16">
        <v>2</v>
      </c>
      <c r="B350" t="s" s="51">
        <v>26</v>
      </c>
      <c r="C350" s="18">
        <v>682.869</v>
      </c>
      <c r="D350" s="19"/>
      <c r="E350" s="20"/>
    </row>
    <row r="351" ht="13.65" customHeight="1">
      <c r="A351" s="16">
        <v>2</v>
      </c>
      <c r="B351" t="s" s="51">
        <v>26</v>
      </c>
      <c r="C351" s="18">
        <v>664.3295000000001</v>
      </c>
      <c r="D351" s="19"/>
      <c r="E351" s="20"/>
    </row>
    <row r="352" ht="13.65" customHeight="1">
      <c r="A352" s="16">
        <v>2</v>
      </c>
      <c r="B352" t="s" s="51">
        <v>26</v>
      </c>
      <c r="C352" s="18">
        <v>429.84</v>
      </c>
      <c r="D352" s="19"/>
      <c r="E352" s="20"/>
    </row>
    <row r="353" ht="13.65" customHeight="1">
      <c r="A353" s="16">
        <v>2</v>
      </c>
      <c r="B353" t="s" s="51">
        <v>26</v>
      </c>
      <c r="C353" s="18">
        <v>739.174</v>
      </c>
      <c r="D353" s="19"/>
      <c r="E353" s="20"/>
    </row>
    <row r="354" ht="13.65" customHeight="1">
      <c r="A354" s="16">
        <v>2</v>
      </c>
      <c r="B354" t="s" s="51">
        <v>26</v>
      </c>
      <c r="C354" s="18">
        <v>468.979</v>
      </c>
      <c r="D354" s="19"/>
      <c r="E354" s="20"/>
    </row>
    <row r="355" ht="13.65" customHeight="1">
      <c r="A355" s="16">
        <v>2</v>
      </c>
      <c r="B355" t="s" s="51">
        <v>26</v>
      </c>
      <c r="C355" s="18">
        <v>488.377</v>
      </c>
      <c r="D355" s="19"/>
      <c r="E355" s="20"/>
    </row>
    <row r="356" ht="13.65" customHeight="1">
      <c r="A356" s="16">
        <v>2</v>
      </c>
      <c r="B356" t="s" s="51">
        <v>26</v>
      </c>
      <c r="C356" s="18">
        <v>496.874</v>
      </c>
      <c r="D356" s="19"/>
      <c r="E356" s="20"/>
    </row>
    <row r="357" ht="13.65" customHeight="1">
      <c r="A357" s="16">
        <v>2</v>
      </c>
      <c r="B357" t="s" s="51">
        <v>26</v>
      </c>
      <c r="C357" s="18">
        <v>462.198</v>
      </c>
      <c r="D357" s="19"/>
      <c r="E357" s="20"/>
    </row>
    <row r="358" ht="13.65" customHeight="1">
      <c r="A358" s="16">
        <v>2</v>
      </c>
      <c r="B358" t="s" s="51">
        <v>26</v>
      </c>
      <c r="C358" s="18">
        <v>435.848</v>
      </c>
      <c r="D358" s="19"/>
      <c r="E358" s="20"/>
    </row>
    <row r="359" ht="13.65" customHeight="1">
      <c r="A359" s="16">
        <v>2</v>
      </c>
      <c r="B359" t="s" s="51">
        <v>26</v>
      </c>
      <c r="C359" s="18">
        <v>655.489</v>
      </c>
      <c r="D359" s="19"/>
      <c r="E359" s="20"/>
    </row>
    <row r="360" ht="13.65" customHeight="1">
      <c r="A360" s="16">
        <v>2</v>
      </c>
      <c r="B360" t="s" s="51">
        <v>26</v>
      </c>
      <c r="C360" s="18">
        <v>421.429</v>
      </c>
      <c r="D360" s="19"/>
      <c r="E360" s="20"/>
    </row>
    <row r="361" ht="13.65" customHeight="1">
      <c r="A361" s="16">
        <v>2</v>
      </c>
      <c r="B361" t="s" s="51">
        <v>26</v>
      </c>
      <c r="C361" s="18">
        <v>480.652</v>
      </c>
      <c r="D361" s="19"/>
      <c r="E361" s="20"/>
    </row>
    <row r="362" ht="13.65" customHeight="1">
      <c r="A362" s="16">
        <v>2</v>
      </c>
      <c r="B362" t="s" s="51">
        <v>26</v>
      </c>
      <c r="C362" s="18">
        <v>538.6735</v>
      </c>
      <c r="D362" s="19"/>
      <c r="E362" s="20"/>
    </row>
    <row r="363" ht="13.65" customHeight="1">
      <c r="A363" s="16">
        <v>2</v>
      </c>
      <c r="B363" t="s" s="51">
        <v>26</v>
      </c>
      <c r="C363" s="18">
        <v>448.38</v>
      </c>
      <c r="D363" s="19"/>
      <c r="E363" s="20"/>
    </row>
    <row r="364" ht="13.65" customHeight="1">
      <c r="A364" s="16">
        <v>2</v>
      </c>
      <c r="B364" t="s" s="51">
        <v>26</v>
      </c>
      <c r="C364" s="18">
        <v>453.529</v>
      </c>
      <c r="D364" s="19"/>
      <c r="E364" s="20"/>
    </row>
    <row r="365" ht="13.65" customHeight="1">
      <c r="A365" s="16">
        <v>2</v>
      </c>
      <c r="B365" t="s" s="51">
        <v>26</v>
      </c>
      <c r="C365" s="18">
        <v>407.8675</v>
      </c>
      <c r="D365" s="19"/>
      <c r="E365" s="20"/>
    </row>
    <row r="366" ht="13.65" customHeight="1">
      <c r="A366" s="16">
        <v>2</v>
      </c>
      <c r="B366" t="s" s="51">
        <v>26</v>
      </c>
      <c r="C366" s="18">
        <v>444.775</v>
      </c>
      <c r="D366" s="19"/>
      <c r="E366" s="20"/>
    </row>
    <row r="367" ht="13.65" customHeight="1">
      <c r="A367" s="16">
        <v>2</v>
      </c>
      <c r="B367" t="s" s="51">
        <v>26</v>
      </c>
      <c r="C367" s="18">
        <v>462.9705</v>
      </c>
      <c r="D367" s="19"/>
      <c r="E367" s="20"/>
    </row>
    <row r="368" ht="13.65" customHeight="1">
      <c r="A368" s="16">
        <v>2</v>
      </c>
      <c r="B368" t="s" s="51">
        <v>26</v>
      </c>
      <c r="C368" s="18">
        <v>427.265</v>
      </c>
      <c r="D368" s="19"/>
      <c r="E368" s="20"/>
    </row>
    <row r="369" ht="13.65" customHeight="1">
      <c r="A369" s="16">
        <v>2</v>
      </c>
      <c r="B369" t="s" s="51">
        <v>26</v>
      </c>
      <c r="C369" s="18">
        <v>708.275</v>
      </c>
      <c r="D369" s="19"/>
      <c r="E369" s="20"/>
    </row>
    <row r="370" ht="13.65" customHeight="1">
      <c r="A370" s="16">
        <v>2</v>
      </c>
      <c r="B370" t="s" s="51">
        <v>26</v>
      </c>
      <c r="C370" s="18">
        <v>432.072</v>
      </c>
      <c r="D370" s="19"/>
      <c r="E370" s="20"/>
    </row>
    <row r="371" ht="13.65" customHeight="1">
      <c r="A371" s="16">
        <v>2</v>
      </c>
      <c r="B371" t="s" s="51">
        <v>26</v>
      </c>
      <c r="C371" s="18">
        <v>509.577</v>
      </c>
      <c r="D371" s="19"/>
      <c r="E371" s="20"/>
    </row>
    <row r="372" ht="13.65" customHeight="1">
      <c r="A372" s="16">
        <v>2</v>
      </c>
      <c r="B372" t="s" s="51">
        <v>26</v>
      </c>
      <c r="C372" s="18">
        <v>413.3605</v>
      </c>
      <c r="D372" s="19"/>
      <c r="E372" s="20"/>
    </row>
    <row r="373" ht="13.65" customHeight="1">
      <c r="A373" s="16">
        <v>2</v>
      </c>
      <c r="B373" t="s" s="51">
        <v>26</v>
      </c>
      <c r="C373" s="18">
        <v>543.652</v>
      </c>
      <c r="D373" s="19"/>
      <c r="E373" s="20"/>
    </row>
    <row r="374" ht="13.65" customHeight="1">
      <c r="A374" s="16">
        <v>2</v>
      </c>
      <c r="B374" t="s" s="51">
        <v>26</v>
      </c>
      <c r="C374" s="18">
        <v>553.694</v>
      </c>
      <c r="D374" s="19"/>
      <c r="E374" s="20"/>
    </row>
    <row r="375" ht="13.65" customHeight="1">
      <c r="A375" s="16">
        <v>2</v>
      </c>
      <c r="B375" t="s" s="51">
        <v>26</v>
      </c>
      <c r="C375" s="18">
        <v>485.458</v>
      </c>
      <c r="D375" s="19"/>
      <c r="E375" s="20"/>
    </row>
    <row r="376" ht="13.65" customHeight="1">
      <c r="A376" s="16">
        <v>2</v>
      </c>
      <c r="B376" t="s" s="51">
        <v>26</v>
      </c>
      <c r="C376" s="18">
        <v>484.6</v>
      </c>
      <c r="D376" s="19"/>
      <c r="E376" s="20"/>
    </row>
    <row r="377" ht="13.65" customHeight="1">
      <c r="A377" s="16">
        <v>2</v>
      </c>
      <c r="B377" t="s" s="51">
        <v>26</v>
      </c>
      <c r="C377" s="18">
        <v>495.5865</v>
      </c>
      <c r="D377" s="19"/>
      <c r="E377" s="20"/>
    </row>
    <row r="378" ht="13.65" customHeight="1">
      <c r="A378" s="16">
        <v>2</v>
      </c>
      <c r="B378" t="s" s="51">
        <v>26</v>
      </c>
      <c r="C378" s="18">
        <v>450.697</v>
      </c>
      <c r="D378" s="19"/>
      <c r="E378" s="20"/>
    </row>
    <row r="379" ht="13.65" customHeight="1">
      <c r="A379" s="16">
        <v>2</v>
      </c>
      <c r="B379" t="s" s="51">
        <v>26</v>
      </c>
      <c r="C379" s="18">
        <v>563.393</v>
      </c>
      <c r="D379" s="19"/>
      <c r="E379" s="20"/>
    </row>
    <row r="380" ht="13.65" customHeight="1">
      <c r="A380" s="16">
        <v>2</v>
      </c>
      <c r="B380" t="s" s="51">
        <v>26</v>
      </c>
      <c r="C380" s="18">
        <v>545.54</v>
      </c>
      <c r="D380" s="19"/>
      <c r="E380" s="20"/>
    </row>
    <row r="381" ht="13.65" customHeight="1">
      <c r="A381" s="16">
        <v>2</v>
      </c>
      <c r="B381" t="s" s="51">
        <v>26</v>
      </c>
      <c r="C381" s="18">
        <v>561.504</v>
      </c>
      <c r="D381" s="19"/>
      <c r="E381" s="20"/>
    </row>
    <row r="382" ht="13.65" customHeight="1">
      <c r="A382" s="16">
        <v>2</v>
      </c>
      <c r="B382" t="s" s="51">
        <v>26</v>
      </c>
      <c r="C382" s="18">
        <v>641.155</v>
      </c>
      <c r="D382" s="19"/>
      <c r="E382" s="20"/>
    </row>
    <row r="383" ht="13.65" customHeight="1">
      <c r="A383" s="16">
        <v>2</v>
      </c>
      <c r="B383" t="s" s="51">
        <v>26</v>
      </c>
      <c r="C383" s="18">
        <v>448.036</v>
      </c>
      <c r="D383" s="19"/>
      <c r="E383" s="20"/>
    </row>
    <row r="384" ht="13.65" customHeight="1">
      <c r="A384" s="16">
        <v>2</v>
      </c>
      <c r="B384" t="s" s="51">
        <v>26</v>
      </c>
      <c r="C384" s="18">
        <v>519.619</v>
      </c>
      <c r="D384" s="19"/>
      <c r="E384" s="20"/>
    </row>
    <row r="385" ht="13.65" customHeight="1">
      <c r="A385" s="16">
        <v>2</v>
      </c>
      <c r="B385" t="s" s="51">
        <v>26</v>
      </c>
      <c r="C385" s="18">
        <v>405.2925</v>
      </c>
      <c r="D385" s="19"/>
      <c r="E385" s="20"/>
    </row>
    <row r="386" ht="13.65" customHeight="1">
      <c r="A386" s="16">
        <v>3</v>
      </c>
      <c r="B386" t="s" s="51">
        <v>26</v>
      </c>
      <c r="C386" s="18">
        <v>474.751</v>
      </c>
      <c r="D386" s="19"/>
      <c r="E386" s="20"/>
    </row>
    <row r="387" ht="13.65" customHeight="1">
      <c r="A387" s="16">
        <v>3</v>
      </c>
      <c r="B387" t="s" s="51">
        <v>26</v>
      </c>
      <c r="C387" s="18">
        <v>549.841</v>
      </c>
      <c r="D387" s="19"/>
      <c r="E387" s="20"/>
    </row>
    <row r="388" ht="13.65" customHeight="1">
      <c r="A388" s="16">
        <v>3</v>
      </c>
      <c r="B388" t="s" s="51">
        <v>26</v>
      </c>
      <c r="C388" s="18">
        <v>534.033</v>
      </c>
      <c r="D388" s="19"/>
      <c r="E388" s="20"/>
    </row>
    <row r="389" ht="13.65" customHeight="1">
      <c r="A389" s="16">
        <v>3</v>
      </c>
      <c r="B389" t="s" s="51">
        <v>26</v>
      </c>
      <c r="C389" s="18">
        <v>782.688</v>
      </c>
      <c r="D389" s="19"/>
      <c r="E389" s="20"/>
    </row>
    <row r="390" ht="13.65" customHeight="1">
      <c r="A390" s="16">
        <v>3</v>
      </c>
      <c r="B390" t="s" s="51">
        <v>26</v>
      </c>
      <c r="C390" s="18">
        <v>839.5</v>
      </c>
      <c r="D390" s="19"/>
      <c r="E390" s="20"/>
    </row>
    <row r="391" ht="13.65" customHeight="1">
      <c r="A391" s="16">
        <v>3</v>
      </c>
      <c r="B391" t="s" s="51">
        <v>26</v>
      </c>
      <c r="C391" s="18">
        <v>637.4475</v>
      </c>
      <c r="D391" s="19"/>
      <c r="E391" s="20"/>
    </row>
    <row r="392" ht="13.65" customHeight="1">
      <c r="A392" s="16">
        <v>3</v>
      </c>
      <c r="B392" t="s" s="51">
        <v>26</v>
      </c>
      <c r="C392" s="18">
        <v>621.968</v>
      </c>
      <c r="D392" s="19"/>
      <c r="E392" s="20"/>
    </row>
    <row r="393" ht="13.65" customHeight="1">
      <c r="A393" s="16">
        <v>3</v>
      </c>
      <c r="B393" t="s" s="51">
        <v>26</v>
      </c>
      <c r="C393" s="18">
        <v>481.173</v>
      </c>
      <c r="D393" s="19"/>
      <c r="E393" s="20"/>
    </row>
    <row r="394" ht="13.65" customHeight="1">
      <c r="A394" s="16">
        <v>3</v>
      </c>
      <c r="B394" t="s" s="51">
        <v>26</v>
      </c>
      <c r="C394" s="18">
        <v>361.95</v>
      </c>
      <c r="D394" s="19"/>
      <c r="E394" s="20"/>
    </row>
    <row r="395" ht="13.65" customHeight="1">
      <c r="A395" s="16">
        <v>3</v>
      </c>
      <c r="B395" t="s" s="51">
        <v>26</v>
      </c>
      <c r="C395" s="18">
        <v>396.037</v>
      </c>
      <c r="D395" s="19"/>
      <c r="E395" s="20"/>
    </row>
    <row r="396" ht="13.65" customHeight="1">
      <c r="A396" s="16">
        <v>3</v>
      </c>
      <c r="B396" t="s" s="51">
        <v>26</v>
      </c>
      <c r="C396" s="18">
        <v>482.7375</v>
      </c>
      <c r="D396" s="19"/>
      <c r="E396" s="20"/>
    </row>
    <row r="397" ht="13.65" customHeight="1">
      <c r="A397" s="16">
        <v>3</v>
      </c>
      <c r="B397" t="s" s="51">
        <v>26</v>
      </c>
      <c r="C397" s="18">
        <v>386.816</v>
      </c>
      <c r="D397" s="19"/>
      <c r="E397" s="20"/>
    </row>
    <row r="398" ht="13.65" customHeight="1">
      <c r="A398" s="16">
        <v>3</v>
      </c>
      <c r="B398" t="s" s="51">
        <v>26</v>
      </c>
      <c r="C398" s="18">
        <v>387.2275</v>
      </c>
      <c r="D398" s="19"/>
      <c r="E398" s="20"/>
    </row>
    <row r="399" ht="13.65" customHeight="1">
      <c r="A399" s="16">
        <v>3</v>
      </c>
      <c r="B399" t="s" s="51">
        <v>26</v>
      </c>
      <c r="C399" s="18">
        <v>480.514</v>
      </c>
      <c r="D399" s="19"/>
      <c r="E399" s="20"/>
    </row>
    <row r="400" ht="13.65" customHeight="1">
      <c r="A400" s="16">
        <v>3</v>
      </c>
      <c r="B400" t="s" s="51">
        <v>26</v>
      </c>
      <c r="C400" s="18">
        <v>663.795</v>
      </c>
      <c r="D400" s="19"/>
      <c r="E400" s="20"/>
    </row>
    <row r="401" ht="13.65" customHeight="1">
      <c r="A401" s="16">
        <v>3</v>
      </c>
      <c r="B401" t="s" s="51">
        <v>26</v>
      </c>
      <c r="C401" s="18">
        <v>443.134</v>
      </c>
      <c r="D401" s="19"/>
      <c r="E401" s="20"/>
    </row>
    <row r="402" ht="13.65" customHeight="1">
      <c r="A402" s="16">
        <v>3</v>
      </c>
      <c r="B402" t="s" s="51">
        <v>26</v>
      </c>
      <c r="C402" s="18">
        <v>502.5805</v>
      </c>
      <c r="D402" s="19"/>
      <c r="E402" s="20"/>
    </row>
    <row r="403" ht="13.65" customHeight="1">
      <c r="A403" s="16">
        <v>3</v>
      </c>
      <c r="B403" t="s" s="51">
        <v>26</v>
      </c>
      <c r="C403" s="18">
        <v>467.3405</v>
      </c>
      <c r="D403" s="19"/>
      <c r="E403" s="20"/>
    </row>
    <row r="404" ht="13.65" customHeight="1">
      <c r="A404" s="16">
        <v>3</v>
      </c>
      <c r="B404" t="s" s="51">
        <v>26</v>
      </c>
      <c r="C404" s="18">
        <v>510.155</v>
      </c>
      <c r="D404" s="19"/>
      <c r="E404" s="20"/>
    </row>
    <row r="405" ht="13.65" customHeight="1">
      <c r="A405" s="16">
        <v>3</v>
      </c>
      <c r="B405" t="s" s="51">
        <v>26</v>
      </c>
      <c r="C405" s="18">
        <v>489.6535</v>
      </c>
      <c r="D405" s="19"/>
      <c r="E405" s="20"/>
    </row>
    <row r="406" ht="13.65" customHeight="1">
      <c r="A406" s="16">
        <v>3</v>
      </c>
      <c r="B406" t="s" s="51">
        <v>26</v>
      </c>
      <c r="C406" s="18">
        <v>566.885</v>
      </c>
      <c r="D406" s="19"/>
      <c r="E406" s="20"/>
    </row>
    <row r="407" ht="13.65" customHeight="1">
      <c r="A407" s="16">
        <v>3</v>
      </c>
      <c r="B407" t="s" s="51">
        <v>26</v>
      </c>
      <c r="C407" s="18">
        <v>438.688</v>
      </c>
      <c r="D407" s="19"/>
      <c r="E407" s="20"/>
    </row>
    <row r="408" ht="13.65" customHeight="1">
      <c r="A408" s="16">
        <v>3</v>
      </c>
      <c r="B408" t="s" s="51">
        <v>26</v>
      </c>
      <c r="C408" s="18">
        <v>589.7745</v>
      </c>
      <c r="D408" s="19"/>
      <c r="E408" s="20"/>
    </row>
    <row r="409" ht="13.65" customHeight="1">
      <c r="A409" s="16">
        <v>3</v>
      </c>
      <c r="B409" t="s" s="51">
        <v>26</v>
      </c>
      <c r="C409" s="18">
        <v>602.866</v>
      </c>
      <c r="D409" s="19"/>
      <c r="E409" s="20"/>
    </row>
    <row r="410" ht="13.65" customHeight="1">
      <c r="A410" s="16">
        <v>3</v>
      </c>
      <c r="B410" t="s" s="51">
        <v>26</v>
      </c>
      <c r="C410" s="18">
        <v>514.3545</v>
      </c>
      <c r="D410" s="19"/>
      <c r="E410" s="20"/>
    </row>
    <row r="411" ht="13.65" customHeight="1">
      <c r="A411" s="16">
        <v>3</v>
      </c>
      <c r="B411" t="s" s="51">
        <v>26</v>
      </c>
      <c r="C411" s="18">
        <v>517.9775</v>
      </c>
      <c r="D411" s="19"/>
      <c r="E411" s="20"/>
    </row>
    <row r="412" ht="13.65" customHeight="1">
      <c r="A412" s="16">
        <v>3</v>
      </c>
      <c r="B412" t="s" s="51">
        <v>26</v>
      </c>
      <c r="C412" s="18">
        <v>413.822</v>
      </c>
      <c r="D412" s="19"/>
      <c r="E412" s="20"/>
    </row>
    <row r="413" ht="13.65" customHeight="1">
      <c r="A413" s="16">
        <v>3</v>
      </c>
      <c r="B413" t="s" s="51">
        <v>26</v>
      </c>
      <c r="C413" s="18">
        <v>369.6075</v>
      </c>
      <c r="D413" s="19"/>
      <c r="E413" s="20"/>
    </row>
    <row r="414" ht="13.65" customHeight="1">
      <c r="A414" s="16">
        <v>3</v>
      </c>
      <c r="B414" t="s" s="51">
        <v>26</v>
      </c>
      <c r="C414" s="18">
        <v>504.0625</v>
      </c>
      <c r="D414" s="19"/>
      <c r="E414" s="20"/>
    </row>
    <row r="415" ht="13.65" customHeight="1">
      <c r="A415" s="16">
        <v>3</v>
      </c>
      <c r="B415" t="s" s="51">
        <v>26</v>
      </c>
      <c r="C415" s="18">
        <v>507.356</v>
      </c>
      <c r="D415" s="19"/>
      <c r="E415" s="20"/>
    </row>
    <row r="416" ht="13.65" customHeight="1">
      <c r="A416" s="16">
        <v>3</v>
      </c>
      <c r="B416" t="s" s="51">
        <v>26</v>
      </c>
      <c r="C416" s="18">
        <v>489.571</v>
      </c>
      <c r="D416" s="19"/>
      <c r="E416" s="20"/>
    </row>
    <row r="417" ht="13.65" customHeight="1">
      <c r="A417" s="16">
        <v>3</v>
      </c>
      <c r="B417" t="s" s="51">
        <v>26</v>
      </c>
      <c r="C417" s="18">
        <v>415.798</v>
      </c>
      <c r="D417" s="19"/>
      <c r="E417" s="20"/>
    </row>
    <row r="418" ht="13.65" customHeight="1">
      <c r="A418" s="16">
        <v>3</v>
      </c>
      <c r="B418" t="s" s="51">
        <v>26</v>
      </c>
      <c r="C418" s="18">
        <v>565.65</v>
      </c>
      <c r="D418" s="19"/>
      <c r="E418" s="20"/>
    </row>
    <row r="419" ht="13.65" customHeight="1">
      <c r="A419" s="16">
        <v>3</v>
      </c>
      <c r="B419" t="s" s="51">
        <v>26</v>
      </c>
      <c r="C419" s="18">
        <v>565.1559999999999</v>
      </c>
      <c r="D419" s="19"/>
      <c r="E419" s="20"/>
    </row>
    <row r="420" ht="13.65" customHeight="1">
      <c r="A420" s="16">
        <v>3</v>
      </c>
      <c r="B420" t="s" s="51">
        <v>26</v>
      </c>
      <c r="C420" s="18">
        <v>425.514</v>
      </c>
      <c r="D420" s="19"/>
      <c r="E420" s="20"/>
    </row>
    <row r="421" ht="13.65" customHeight="1">
      <c r="A421" s="16">
        <v>3</v>
      </c>
      <c r="B421" t="s" s="51">
        <v>26</v>
      </c>
      <c r="C421" s="18">
        <v>441.487</v>
      </c>
      <c r="D421" s="19"/>
      <c r="E421" s="20"/>
    </row>
    <row r="422" ht="13.65" customHeight="1">
      <c r="A422" s="16">
        <v>3</v>
      </c>
      <c r="B422" t="s" s="51">
        <v>26</v>
      </c>
      <c r="C422" s="18">
        <v>416.621</v>
      </c>
      <c r="D422" s="19"/>
      <c r="E422" s="20"/>
    </row>
    <row r="423" ht="13.65" customHeight="1">
      <c r="A423" s="16">
        <v>3</v>
      </c>
      <c r="B423" t="s" s="51">
        <v>26</v>
      </c>
      <c r="C423" s="18">
        <v>481.9965</v>
      </c>
      <c r="D423" s="19"/>
      <c r="E423" s="20"/>
    </row>
    <row r="424" ht="13.65" customHeight="1">
      <c r="A424" s="16">
        <v>3</v>
      </c>
      <c r="B424" t="s" s="51">
        <v>26</v>
      </c>
      <c r="C424" s="18">
        <v>594.138</v>
      </c>
      <c r="D424" s="19"/>
      <c r="E424" s="20"/>
    </row>
    <row r="425" ht="13.65" customHeight="1">
      <c r="A425" s="16">
        <v>3</v>
      </c>
      <c r="B425" t="s" s="51">
        <v>26</v>
      </c>
      <c r="C425" s="18">
        <v>563.921</v>
      </c>
      <c r="D425" s="19"/>
      <c r="E425" s="20"/>
    </row>
    <row r="426" ht="13.65" customHeight="1">
      <c r="A426" s="16">
        <v>3</v>
      </c>
      <c r="B426" t="s" s="51">
        <v>26</v>
      </c>
      <c r="C426" s="18">
        <v>495.006</v>
      </c>
      <c r="D426" s="19"/>
      <c r="E426" s="20"/>
    </row>
    <row r="427" ht="13.65" customHeight="1">
      <c r="A427" s="16">
        <v>3</v>
      </c>
      <c r="B427" t="s" s="51">
        <v>26</v>
      </c>
      <c r="C427" s="18">
        <v>659.678</v>
      </c>
      <c r="D427" s="19"/>
      <c r="E427" s="20"/>
    </row>
    <row r="428" ht="13.65" customHeight="1">
      <c r="A428" s="16">
        <v>3</v>
      </c>
      <c r="B428" t="s" s="51">
        <v>26</v>
      </c>
      <c r="C428" s="18">
        <v>570.5905</v>
      </c>
      <c r="D428" s="19"/>
      <c r="E428" s="20"/>
    </row>
    <row r="429" ht="13.65" customHeight="1">
      <c r="A429" s="16">
        <v>3</v>
      </c>
      <c r="B429" t="s" s="51">
        <v>26</v>
      </c>
      <c r="C429" s="18">
        <v>524.0705</v>
      </c>
      <c r="D429" s="19"/>
      <c r="E429" s="20"/>
    </row>
    <row r="430" ht="13.65" customHeight="1">
      <c r="A430" s="16">
        <v>3</v>
      </c>
      <c r="B430" t="s" s="51">
        <v>26</v>
      </c>
      <c r="C430" s="18">
        <v>423.702</v>
      </c>
      <c r="D430" s="19"/>
      <c r="E430" s="20"/>
    </row>
    <row r="431" ht="13.65" customHeight="1">
      <c r="A431" s="16">
        <v>3</v>
      </c>
      <c r="B431" t="s" s="51">
        <v>26</v>
      </c>
      <c r="C431" s="18">
        <v>505.4625</v>
      </c>
      <c r="D431" s="19"/>
      <c r="E431" s="20"/>
    </row>
    <row r="432" ht="13.65" customHeight="1">
      <c r="A432" s="16">
        <v>3</v>
      </c>
      <c r="B432" t="s" s="51">
        <v>26</v>
      </c>
      <c r="C432" s="18">
        <v>460.4245</v>
      </c>
      <c r="D432" s="19"/>
      <c r="E432" s="20"/>
    </row>
    <row r="433" ht="14.15" customHeight="1">
      <c r="A433" s="52">
        <v>3</v>
      </c>
      <c r="B433" t="s" s="53">
        <v>26</v>
      </c>
      <c r="C433" s="43">
        <v>459.436</v>
      </c>
      <c r="D433" s="19"/>
      <c r="E433" s="20"/>
    </row>
    <row r="434" ht="14.15" customHeight="1">
      <c r="A434" s="48">
        <v>1</v>
      </c>
      <c r="B434" t="s" s="49">
        <v>27</v>
      </c>
      <c r="C434" s="50">
        <v>232.601</v>
      </c>
      <c r="D434" s="19"/>
      <c r="E434" s="20"/>
    </row>
    <row r="435" ht="13.65" customHeight="1">
      <c r="A435" s="16">
        <v>1</v>
      </c>
      <c r="B435" t="s" s="51">
        <v>27</v>
      </c>
      <c r="C435" s="18">
        <v>258.694</v>
      </c>
      <c r="D435" s="19"/>
      <c r="E435" s="20"/>
    </row>
    <row r="436" ht="13.65" customHeight="1">
      <c r="A436" s="16">
        <v>1</v>
      </c>
      <c r="B436" t="s" s="51">
        <v>27</v>
      </c>
      <c r="C436" s="18">
        <v>304.699</v>
      </c>
      <c r="D436" s="19"/>
      <c r="E436" s="20"/>
    </row>
    <row r="437" ht="13.65" customHeight="1">
      <c r="A437" s="16">
        <v>1</v>
      </c>
      <c r="B437" t="s" s="51">
        <v>27</v>
      </c>
      <c r="C437" s="18">
        <v>205.822</v>
      </c>
      <c r="D437" s="19"/>
      <c r="E437" s="20"/>
    </row>
    <row r="438" ht="13.65" customHeight="1">
      <c r="A438" s="16">
        <v>1</v>
      </c>
      <c r="B438" t="s" s="51">
        <v>27</v>
      </c>
      <c r="C438" s="18">
        <v>228.8245</v>
      </c>
      <c r="D438" s="19"/>
      <c r="E438" s="20"/>
    </row>
    <row r="439" ht="13.65" customHeight="1">
      <c r="A439" s="16">
        <v>1</v>
      </c>
      <c r="B439" t="s" s="51">
        <v>27</v>
      </c>
      <c r="C439" s="18">
        <v>177.326</v>
      </c>
      <c r="D439" s="19"/>
      <c r="E439" s="20"/>
    </row>
    <row r="440" ht="13.65" customHeight="1">
      <c r="A440" s="16">
        <v>1</v>
      </c>
      <c r="B440" t="s" s="51">
        <v>27</v>
      </c>
      <c r="C440" s="18">
        <v>204.62</v>
      </c>
      <c r="D440" s="19"/>
      <c r="E440" s="20"/>
    </row>
    <row r="441" ht="13.65" customHeight="1">
      <c r="A441" s="16">
        <v>1</v>
      </c>
      <c r="B441" t="s" s="51">
        <v>27</v>
      </c>
      <c r="C441" s="18">
        <v>244.617</v>
      </c>
      <c r="D441" s="19"/>
      <c r="E441" s="20"/>
    </row>
    <row r="442" ht="13.65" customHeight="1">
      <c r="A442" s="16">
        <v>1</v>
      </c>
      <c r="B442" t="s" s="51">
        <v>27</v>
      </c>
      <c r="C442" s="18">
        <v>281.353</v>
      </c>
      <c r="D442" s="19"/>
      <c r="E442" s="20"/>
    </row>
    <row r="443" ht="13.65" customHeight="1">
      <c r="A443" s="16">
        <v>1</v>
      </c>
      <c r="B443" t="s" s="51">
        <v>27</v>
      </c>
      <c r="C443" s="18">
        <v>220.6705</v>
      </c>
      <c r="D443" s="19"/>
      <c r="E443" s="20"/>
    </row>
    <row r="444" ht="13.65" customHeight="1">
      <c r="A444" s="16">
        <v>1</v>
      </c>
      <c r="B444" t="s" s="51">
        <v>27</v>
      </c>
      <c r="C444" s="18">
        <v>213.375</v>
      </c>
      <c r="D444" s="19"/>
      <c r="E444" s="20"/>
    </row>
    <row r="445" ht="13.65" customHeight="1">
      <c r="A445" s="16">
        <v>1</v>
      </c>
      <c r="B445" t="s" s="51">
        <v>27</v>
      </c>
      <c r="C445" s="18">
        <v>201.702</v>
      </c>
      <c r="D445" s="19"/>
      <c r="E445" s="20"/>
    </row>
    <row r="446" ht="13.65" customHeight="1">
      <c r="A446" s="16">
        <v>1</v>
      </c>
      <c r="B446" t="s" s="51">
        <v>27</v>
      </c>
      <c r="C446" s="18">
        <v>259.552</v>
      </c>
      <c r="D446" s="19"/>
      <c r="E446" s="20"/>
    </row>
    <row r="447" ht="13.65" customHeight="1">
      <c r="A447" s="16">
        <v>1</v>
      </c>
      <c r="B447" t="s" s="51">
        <v>27</v>
      </c>
      <c r="C447" s="18">
        <v>297.318</v>
      </c>
      <c r="D447" s="19"/>
      <c r="E447" s="20"/>
    </row>
    <row r="448" ht="13.65" customHeight="1">
      <c r="A448" s="16">
        <v>1</v>
      </c>
      <c r="B448" t="s" s="51">
        <v>27</v>
      </c>
      <c r="C448" s="18">
        <v>316.372</v>
      </c>
      <c r="D448" s="19"/>
      <c r="E448" s="20"/>
    </row>
    <row r="449" ht="13.65" customHeight="1">
      <c r="A449" s="16">
        <v>1</v>
      </c>
      <c r="B449" t="s" s="51">
        <v>27</v>
      </c>
      <c r="C449" s="18">
        <v>291.824</v>
      </c>
      <c r="D449" s="19"/>
      <c r="E449" s="20"/>
    </row>
    <row r="450" ht="13.65" customHeight="1">
      <c r="A450" s="16">
        <v>1</v>
      </c>
      <c r="B450" t="s" s="51">
        <v>27</v>
      </c>
      <c r="C450" s="18">
        <v>271.0535</v>
      </c>
      <c r="D450" s="19"/>
      <c r="E450" s="20"/>
    </row>
    <row r="451" ht="13.65" customHeight="1">
      <c r="A451" s="16">
        <v>1</v>
      </c>
      <c r="B451" t="s" s="51">
        <v>27</v>
      </c>
      <c r="C451" s="18">
        <v>225.391</v>
      </c>
      <c r="D451" s="19"/>
      <c r="E451" s="20"/>
    </row>
    <row r="452" ht="13.65" customHeight="1">
      <c r="A452" s="16">
        <v>1</v>
      </c>
      <c r="B452" t="s" s="51">
        <v>27</v>
      </c>
      <c r="C452" s="18">
        <v>279.207</v>
      </c>
      <c r="D452" s="19"/>
      <c r="E452" s="20"/>
    </row>
    <row r="453" ht="13.65" customHeight="1">
      <c r="A453" s="16">
        <v>1</v>
      </c>
      <c r="B453" t="s" s="51">
        <v>27</v>
      </c>
      <c r="C453" s="18">
        <v>291.996</v>
      </c>
      <c r="D453" s="19"/>
      <c r="E453" s="20"/>
    </row>
    <row r="454" ht="13.65" customHeight="1">
      <c r="A454" s="16">
        <v>1</v>
      </c>
      <c r="B454" t="s" s="51">
        <v>27</v>
      </c>
      <c r="C454" s="18">
        <v>121.021</v>
      </c>
      <c r="D454" s="19"/>
      <c r="E454" s="20"/>
    </row>
    <row r="455" ht="13.65" customHeight="1">
      <c r="A455" s="16">
        <v>1</v>
      </c>
      <c r="B455" t="s" s="51">
        <v>27</v>
      </c>
      <c r="C455" s="18">
        <v>419.884</v>
      </c>
      <c r="D455" s="19"/>
      <c r="E455" s="20"/>
    </row>
    <row r="456" ht="13.65" customHeight="1">
      <c r="A456" s="16">
        <v>1</v>
      </c>
      <c r="B456" t="s" s="51">
        <v>27</v>
      </c>
      <c r="C456" s="18">
        <v>303.669</v>
      </c>
      <c r="D456" s="19"/>
      <c r="E456" s="20"/>
    </row>
    <row r="457" ht="13.65" customHeight="1">
      <c r="A457" s="16">
        <v>1</v>
      </c>
      <c r="B457" t="s" s="51">
        <v>27</v>
      </c>
      <c r="C457" s="18">
        <v>241.528</v>
      </c>
      <c r="D457" s="19"/>
      <c r="E457" s="20"/>
    </row>
    <row r="458" ht="13.65" customHeight="1">
      <c r="A458" s="16">
        <v>1</v>
      </c>
      <c r="B458" t="s" s="51">
        <v>27</v>
      </c>
      <c r="C458" s="18">
        <v>257.149</v>
      </c>
      <c r="D458" s="19"/>
      <c r="E458" s="20"/>
    </row>
    <row r="459" ht="13.65" customHeight="1">
      <c r="A459" s="16">
        <v>1</v>
      </c>
      <c r="B459" t="s" s="51">
        <v>27</v>
      </c>
      <c r="C459" s="18">
        <v>197.067</v>
      </c>
      <c r="D459" s="19"/>
      <c r="E459" s="20"/>
    </row>
    <row r="460" ht="13.65" customHeight="1">
      <c r="A460" s="16">
        <v>1</v>
      </c>
      <c r="B460" t="s" s="51">
        <v>27</v>
      </c>
      <c r="C460" s="18">
        <v>302.467</v>
      </c>
      <c r="D460" s="19"/>
      <c r="E460" s="20"/>
    </row>
    <row r="461" ht="13.65" customHeight="1">
      <c r="A461" s="16">
        <v>1</v>
      </c>
      <c r="B461" t="s" s="51">
        <v>27</v>
      </c>
      <c r="C461" s="18">
        <v>234.833</v>
      </c>
      <c r="D461" s="19"/>
      <c r="E461" s="20"/>
    </row>
    <row r="462" ht="13.65" customHeight="1">
      <c r="A462" s="16">
        <v>1</v>
      </c>
      <c r="B462" t="s" s="51">
        <v>27</v>
      </c>
      <c r="C462" s="18">
        <v>242.386</v>
      </c>
      <c r="D462" s="19"/>
      <c r="E462" s="20"/>
    </row>
    <row r="463" ht="13.65" customHeight="1">
      <c r="A463" s="16">
        <v>1</v>
      </c>
      <c r="B463" t="s" s="51">
        <v>27</v>
      </c>
      <c r="C463" s="18">
        <v>276.1175</v>
      </c>
      <c r="D463" s="19"/>
      <c r="E463" s="20"/>
    </row>
    <row r="464" ht="13.65" customHeight="1">
      <c r="A464" s="16">
        <v>1</v>
      </c>
      <c r="B464" t="s" s="51">
        <v>27</v>
      </c>
      <c r="C464" s="18">
        <v>322.037</v>
      </c>
      <c r="D464" s="19"/>
      <c r="E464" s="20"/>
    </row>
    <row r="465" ht="13.65" customHeight="1">
      <c r="A465" s="16">
        <v>1</v>
      </c>
      <c r="B465" t="s" s="51">
        <v>27</v>
      </c>
      <c r="C465" s="18">
        <v>259.209</v>
      </c>
      <c r="D465" s="19"/>
      <c r="E465" s="20"/>
    </row>
    <row r="466" ht="13.65" customHeight="1">
      <c r="A466" s="16">
        <v>1</v>
      </c>
      <c r="B466" t="s" s="51">
        <v>27</v>
      </c>
      <c r="C466" s="18">
        <v>278.091</v>
      </c>
      <c r="D466" s="19"/>
      <c r="E466" s="20"/>
    </row>
    <row r="467" ht="13.65" customHeight="1">
      <c r="A467" s="16">
        <v>1</v>
      </c>
      <c r="B467" t="s" s="51">
        <v>27</v>
      </c>
      <c r="C467" s="18">
        <v>227.795</v>
      </c>
      <c r="D467" s="19"/>
      <c r="E467" s="20"/>
    </row>
    <row r="468" ht="13.65" customHeight="1">
      <c r="A468" s="16">
        <v>1</v>
      </c>
      <c r="B468" t="s" s="51">
        <v>27</v>
      </c>
      <c r="C468" s="18">
        <v>246.334</v>
      </c>
      <c r="D468" s="19"/>
      <c r="E468" s="20"/>
    </row>
    <row r="469" ht="13.65" customHeight="1">
      <c r="A469" s="16">
        <v>1</v>
      </c>
      <c r="B469" t="s" s="51">
        <v>27</v>
      </c>
      <c r="C469" s="18">
        <v>172.52</v>
      </c>
      <c r="D469" s="19"/>
      <c r="E469" s="20"/>
    </row>
    <row r="470" ht="13.65" customHeight="1">
      <c r="A470" s="16">
        <v>1</v>
      </c>
      <c r="B470" t="s" s="51">
        <v>27</v>
      </c>
      <c r="C470" s="18">
        <v>204.1055</v>
      </c>
      <c r="D470" s="19"/>
      <c r="E470" s="20"/>
    </row>
    <row r="471" ht="13.65" customHeight="1">
      <c r="A471" s="16">
        <v>1</v>
      </c>
      <c r="B471" t="s" s="51">
        <v>27</v>
      </c>
      <c r="C471" s="18">
        <v>209.77</v>
      </c>
      <c r="D471" s="19"/>
      <c r="E471" s="20"/>
    </row>
    <row r="472" ht="13.65" customHeight="1">
      <c r="A472" s="16">
        <v>1</v>
      </c>
      <c r="B472" t="s" s="51">
        <v>27</v>
      </c>
      <c r="C472" s="18">
        <v>275.9455</v>
      </c>
      <c r="D472" s="19"/>
      <c r="E472" s="20"/>
    </row>
    <row r="473" ht="13.65" customHeight="1">
      <c r="A473" s="16">
        <v>1</v>
      </c>
      <c r="B473" t="s" s="51">
        <v>27</v>
      </c>
      <c r="C473" s="18">
        <v>265.732</v>
      </c>
      <c r="D473" s="19"/>
      <c r="E473" s="20"/>
    </row>
    <row r="474" ht="13.65" customHeight="1">
      <c r="A474" s="16">
        <v>1</v>
      </c>
      <c r="B474" t="s" s="51">
        <v>27</v>
      </c>
      <c r="C474" s="18">
        <v>258.6935</v>
      </c>
      <c r="D474" s="19"/>
      <c r="E474" s="20"/>
    </row>
    <row r="475" ht="13.65" customHeight="1">
      <c r="A475" s="16">
        <v>1</v>
      </c>
      <c r="B475" t="s" s="51">
        <v>27</v>
      </c>
      <c r="C475" s="18">
        <v>487.003</v>
      </c>
      <c r="D475" s="19"/>
      <c r="E475" s="20"/>
    </row>
    <row r="476" ht="13.65" customHeight="1">
      <c r="A476" s="16">
        <v>1</v>
      </c>
      <c r="B476" t="s" s="51">
        <v>27</v>
      </c>
      <c r="C476" s="18">
        <v>226.765</v>
      </c>
      <c r="D476" s="19"/>
      <c r="E476" s="20"/>
    </row>
    <row r="477" ht="13.65" customHeight="1">
      <c r="A477" s="16">
        <v>1</v>
      </c>
      <c r="B477" t="s" s="51">
        <v>27</v>
      </c>
      <c r="C477" s="18">
        <v>283.928</v>
      </c>
      <c r="D477" s="19"/>
      <c r="E477" s="20"/>
    </row>
    <row r="478" ht="13.65" customHeight="1">
      <c r="A478" s="16">
        <v>1</v>
      </c>
      <c r="B478" t="s" s="51">
        <v>27</v>
      </c>
      <c r="C478" s="18">
        <v>239.382</v>
      </c>
      <c r="D478" s="19"/>
      <c r="E478" s="20"/>
    </row>
    <row r="479" ht="13.65" customHeight="1">
      <c r="A479" s="16">
        <v>1</v>
      </c>
      <c r="B479" t="s" s="51">
        <v>27</v>
      </c>
      <c r="C479" s="18">
        <v>214.062</v>
      </c>
      <c r="D479" s="19"/>
      <c r="E479" s="20"/>
    </row>
    <row r="480" ht="13.65" customHeight="1">
      <c r="A480" s="16">
        <v>1</v>
      </c>
      <c r="B480" t="s" s="51">
        <v>27</v>
      </c>
      <c r="C480" s="18">
        <v>242.043</v>
      </c>
      <c r="D480" s="19"/>
      <c r="E480" s="20"/>
    </row>
    <row r="481" ht="13.65" customHeight="1">
      <c r="A481" s="16">
        <v>1</v>
      </c>
      <c r="B481" t="s" s="51">
        <v>27</v>
      </c>
      <c r="C481" s="18">
        <v>266.933</v>
      </c>
      <c r="D481" s="19"/>
      <c r="E481" s="20"/>
    </row>
    <row r="482" ht="13.65" customHeight="1">
      <c r="A482" s="16">
        <v>2</v>
      </c>
      <c r="B482" t="s" s="51">
        <v>27</v>
      </c>
      <c r="C482" s="18">
        <v>187.283</v>
      </c>
      <c r="D482" s="19"/>
      <c r="E482" s="20"/>
    </row>
    <row r="483" ht="13.65" customHeight="1">
      <c r="A483" s="16">
        <v>2</v>
      </c>
      <c r="B483" t="s" s="51">
        <v>27</v>
      </c>
      <c r="C483" s="18">
        <v>161.877</v>
      </c>
      <c r="D483" s="19"/>
      <c r="E483" s="20"/>
    </row>
    <row r="484" ht="13.65" customHeight="1">
      <c r="A484" s="16">
        <v>2</v>
      </c>
      <c r="B484" t="s" s="51">
        <v>27</v>
      </c>
      <c r="C484" s="18">
        <v>218.182</v>
      </c>
      <c r="D484" s="19"/>
      <c r="E484" s="20"/>
    </row>
    <row r="485" ht="13.65" customHeight="1">
      <c r="A485" s="16">
        <v>2</v>
      </c>
      <c r="B485" t="s" s="51">
        <v>27</v>
      </c>
      <c r="C485" s="18">
        <v>255.775</v>
      </c>
      <c r="D485" s="19"/>
      <c r="E485" s="20"/>
    </row>
    <row r="486" ht="13.65" customHeight="1">
      <c r="A486" s="16">
        <v>2</v>
      </c>
      <c r="B486" t="s" s="51">
        <v>27</v>
      </c>
      <c r="C486" s="18">
        <v>172.348</v>
      </c>
      <c r="D486" s="19"/>
      <c r="E486" s="20"/>
    </row>
    <row r="487" ht="13.65" customHeight="1">
      <c r="A487" s="16">
        <v>2</v>
      </c>
      <c r="B487" t="s" s="51">
        <v>27</v>
      </c>
      <c r="C487" s="18">
        <v>218.182</v>
      </c>
      <c r="D487" s="19"/>
      <c r="E487" s="20"/>
    </row>
    <row r="488" ht="13.65" customHeight="1">
      <c r="A488" s="16">
        <v>2</v>
      </c>
      <c r="B488" t="s" s="51">
        <v>27</v>
      </c>
      <c r="C488" s="18">
        <v>169.859</v>
      </c>
      <c r="D488" s="19"/>
      <c r="E488" s="20"/>
    </row>
    <row r="489" ht="13.65" customHeight="1">
      <c r="A489" s="16">
        <v>2</v>
      </c>
      <c r="B489" t="s" s="51">
        <v>27</v>
      </c>
      <c r="C489" s="18">
        <v>156.898</v>
      </c>
      <c r="D489" s="19"/>
      <c r="E489" s="20"/>
    </row>
    <row r="490" ht="13.65" customHeight="1">
      <c r="A490" s="16">
        <v>2</v>
      </c>
      <c r="B490" t="s" s="51">
        <v>27</v>
      </c>
      <c r="C490" s="18">
        <v>233.116</v>
      </c>
      <c r="D490" s="19"/>
      <c r="E490" s="20"/>
    </row>
    <row r="491" ht="13.65" customHeight="1">
      <c r="A491" s="16">
        <v>2</v>
      </c>
      <c r="B491" t="s" s="51">
        <v>27</v>
      </c>
      <c r="C491" s="18">
        <v>214.319</v>
      </c>
      <c r="D491" s="19"/>
      <c r="E491" s="20"/>
    </row>
    <row r="492" ht="13.65" customHeight="1">
      <c r="A492" s="16">
        <v>2</v>
      </c>
      <c r="B492" t="s" s="51">
        <v>27</v>
      </c>
      <c r="C492" s="18">
        <v>207.024</v>
      </c>
      <c r="D492" s="19"/>
      <c r="E492" s="20"/>
    </row>
    <row r="493" ht="13.65" customHeight="1">
      <c r="A493" s="16">
        <v>2</v>
      </c>
      <c r="B493" t="s" s="51">
        <v>27</v>
      </c>
      <c r="C493" s="18">
        <v>236.206</v>
      </c>
      <c r="D493" s="19"/>
      <c r="E493" s="20"/>
    </row>
    <row r="494" ht="13.65" customHeight="1">
      <c r="A494" s="16">
        <v>2</v>
      </c>
      <c r="B494" t="s" s="51">
        <v>27</v>
      </c>
      <c r="C494" s="18">
        <v>146.427</v>
      </c>
      <c r="D494" s="19"/>
      <c r="E494" s="20"/>
    </row>
    <row r="495" ht="13.65" customHeight="1">
      <c r="A495" s="16">
        <v>2</v>
      </c>
      <c r="B495" t="s" s="51">
        <v>27</v>
      </c>
      <c r="C495" s="18">
        <v>190.201</v>
      </c>
      <c r="D495" s="19"/>
      <c r="E495" s="20"/>
    </row>
    <row r="496" ht="13.65" customHeight="1">
      <c r="A496" s="16">
        <v>2</v>
      </c>
      <c r="B496" t="s" s="51">
        <v>27</v>
      </c>
      <c r="C496" s="18">
        <v>186.253</v>
      </c>
      <c r="D496" s="19"/>
      <c r="E496" s="20"/>
    </row>
    <row r="497" ht="13.65" customHeight="1">
      <c r="A497" s="16">
        <v>2</v>
      </c>
      <c r="B497" t="s" s="51">
        <v>27</v>
      </c>
      <c r="C497" s="18">
        <v>214.577</v>
      </c>
      <c r="D497" s="19"/>
      <c r="E497" s="20"/>
    </row>
    <row r="498" ht="13.65" customHeight="1">
      <c r="A498" s="16">
        <v>2</v>
      </c>
      <c r="B498" t="s" s="51">
        <v>27</v>
      </c>
      <c r="C498" s="18">
        <v>213.718</v>
      </c>
      <c r="D498" s="19"/>
      <c r="E498" s="20"/>
    </row>
    <row r="499" ht="13.65" customHeight="1">
      <c r="A499" s="16">
        <v>2</v>
      </c>
      <c r="B499" t="s" s="51">
        <v>27</v>
      </c>
      <c r="C499" s="18">
        <v>169.601</v>
      </c>
      <c r="D499" s="19"/>
      <c r="E499" s="20"/>
    </row>
    <row r="500" ht="13.65" customHeight="1">
      <c r="A500" s="16">
        <v>2</v>
      </c>
      <c r="B500" t="s" s="51">
        <v>27</v>
      </c>
      <c r="C500" s="18">
        <v>212.173</v>
      </c>
      <c r="D500" s="19"/>
      <c r="E500" s="20"/>
    </row>
    <row r="501" ht="13.65" customHeight="1">
      <c r="A501" s="16">
        <v>2</v>
      </c>
      <c r="B501" t="s" s="51">
        <v>27</v>
      </c>
      <c r="C501" s="18">
        <v>200.329</v>
      </c>
      <c r="D501" s="19"/>
      <c r="E501" s="20"/>
    </row>
    <row r="502" ht="13.65" customHeight="1">
      <c r="A502" s="16">
        <v>2</v>
      </c>
      <c r="B502" t="s" s="51">
        <v>27</v>
      </c>
      <c r="C502" s="18">
        <v>209.084</v>
      </c>
      <c r="D502" s="19"/>
      <c r="E502" s="20"/>
    </row>
    <row r="503" ht="13.65" customHeight="1">
      <c r="A503" s="16">
        <v>2</v>
      </c>
      <c r="B503" t="s" s="51">
        <v>27</v>
      </c>
      <c r="C503" s="18">
        <v>211.487</v>
      </c>
      <c r="D503" s="19"/>
      <c r="E503" s="20"/>
    </row>
    <row r="504" ht="13.65" customHeight="1">
      <c r="A504" s="16">
        <v>2</v>
      </c>
      <c r="B504" t="s" s="51">
        <v>27</v>
      </c>
      <c r="C504" s="18">
        <v>172.176</v>
      </c>
      <c r="D504" s="19"/>
      <c r="E504" s="20"/>
    </row>
    <row r="505" ht="13.65" customHeight="1">
      <c r="A505" s="16">
        <v>2</v>
      </c>
      <c r="B505" t="s" s="51">
        <v>27</v>
      </c>
      <c r="C505" s="18">
        <v>212.002</v>
      </c>
      <c r="D505" s="19"/>
      <c r="E505" s="20"/>
    </row>
    <row r="506" ht="13.65" customHeight="1">
      <c r="A506" s="16">
        <v>2</v>
      </c>
      <c r="B506" t="s" s="51">
        <v>27</v>
      </c>
      <c r="C506" s="18">
        <v>167.713</v>
      </c>
      <c r="D506" s="19"/>
      <c r="E506" s="20"/>
    </row>
    <row r="507" ht="13.65" customHeight="1">
      <c r="A507" s="16">
        <v>2</v>
      </c>
      <c r="B507" t="s" s="51">
        <v>27</v>
      </c>
      <c r="C507" s="18">
        <v>163.765</v>
      </c>
      <c r="D507" s="19"/>
      <c r="E507" s="20"/>
    </row>
    <row r="508" ht="13.65" customHeight="1">
      <c r="A508" s="16">
        <v>2</v>
      </c>
      <c r="B508" t="s" s="51">
        <v>27</v>
      </c>
      <c r="C508" s="18">
        <v>207.539</v>
      </c>
      <c r="D508" s="19"/>
      <c r="E508" s="20"/>
    </row>
    <row r="509" ht="13.65" customHeight="1">
      <c r="A509" s="16">
        <v>2</v>
      </c>
      <c r="B509" t="s" s="51">
        <v>27</v>
      </c>
      <c r="C509" s="18">
        <v>199.986</v>
      </c>
      <c r="D509" s="19"/>
      <c r="E509" s="20"/>
    </row>
    <row r="510" ht="13.65" customHeight="1">
      <c r="A510" s="16">
        <v>2</v>
      </c>
      <c r="B510" t="s" s="51">
        <v>27</v>
      </c>
      <c r="C510" s="18">
        <v>180.759</v>
      </c>
      <c r="D510" s="19"/>
      <c r="E510" s="20"/>
    </row>
    <row r="511" ht="13.65" customHeight="1">
      <c r="A511" s="16">
        <v>2</v>
      </c>
      <c r="B511" t="s" s="51">
        <v>27</v>
      </c>
      <c r="C511" s="18">
        <v>228.138</v>
      </c>
      <c r="D511" s="19"/>
      <c r="E511" s="20"/>
    </row>
    <row r="512" ht="13.65" customHeight="1">
      <c r="A512" s="16">
        <v>2</v>
      </c>
      <c r="B512" t="s" s="51">
        <v>27</v>
      </c>
      <c r="C512" s="18">
        <v>209.255</v>
      </c>
      <c r="D512" s="19"/>
      <c r="E512" s="20"/>
    </row>
    <row r="513" ht="13.65" customHeight="1">
      <c r="A513" s="16">
        <v>2</v>
      </c>
      <c r="B513" t="s" s="51">
        <v>27</v>
      </c>
      <c r="C513" s="18">
        <v>161.877</v>
      </c>
      <c r="D513" s="19"/>
      <c r="E513" s="20"/>
    </row>
    <row r="514" ht="13.65" customHeight="1">
      <c r="A514" s="16">
        <v>2</v>
      </c>
      <c r="B514" t="s" s="51">
        <v>27</v>
      </c>
      <c r="C514" s="18">
        <v>185.566</v>
      </c>
      <c r="D514" s="19"/>
      <c r="E514" s="20"/>
    </row>
    <row r="515" ht="13.65" customHeight="1">
      <c r="A515" s="16">
        <v>2</v>
      </c>
      <c r="B515" t="s" s="51">
        <v>27</v>
      </c>
      <c r="C515" s="18">
        <v>251.827</v>
      </c>
      <c r="D515" s="19"/>
      <c r="E515" s="20"/>
    </row>
    <row r="516" ht="13.65" customHeight="1">
      <c r="A516" s="16">
        <v>2</v>
      </c>
      <c r="B516" t="s" s="51">
        <v>27</v>
      </c>
      <c r="C516" s="18">
        <v>206.337</v>
      </c>
      <c r="D516" s="19"/>
      <c r="E516" s="20"/>
    </row>
    <row r="517" ht="13.65" customHeight="1">
      <c r="A517" s="16">
        <v>2</v>
      </c>
      <c r="B517" t="s" s="51">
        <v>27</v>
      </c>
      <c r="C517" s="18">
        <v>199.814</v>
      </c>
      <c r="D517" s="19"/>
      <c r="E517" s="20"/>
    </row>
    <row r="518" ht="13.65" customHeight="1">
      <c r="A518" s="16">
        <v>2</v>
      </c>
      <c r="B518" t="s" s="51">
        <v>27</v>
      </c>
      <c r="C518" s="18">
        <v>144.024</v>
      </c>
      <c r="D518" s="19"/>
      <c r="E518" s="20"/>
    </row>
    <row r="519" ht="13.65" customHeight="1">
      <c r="A519" s="16">
        <v>2</v>
      </c>
      <c r="B519" t="s" s="51">
        <v>27</v>
      </c>
      <c r="C519" s="18">
        <v>178.185</v>
      </c>
      <c r="D519" s="19"/>
      <c r="E519" s="20"/>
    </row>
    <row r="520" ht="13.65" customHeight="1">
      <c r="A520" s="16">
        <v>2</v>
      </c>
      <c r="B520" t="s" s="51">
        <v>27</v>
      </c>
      <c r="C520" s="18">
        <v>252.428</v>
      </c>
      <c r="D520" s="19"/>
      <c r="E520" s="20"/>
    </row>
    <row r="521" ht="13.65" customHeight="1">
      <c r="A521" s="16">
        <v>2</v>
      </c>
      <c r="B521" t="s" s="51">
        <v>27</v>
      </c>
      <c r="C521" s="18">
        <v>183.849</v>
      </c>
      <c r="D521" s="19"/>
      <c r="E521" s="20"/>
    </row>
    <row r="522" ht="13.65" customHeight="1">
      <c r="A522" s="16">
        <v>2</v>
      </c>
      <c r="B522" t="s" s="51">
        <v>27</v>
      </c>
      <c r="C522" s="18">
        <v>233.803</v>
      </c>
      <c r="D522" s="19"/>
      <c r="E522" s="20"/>
    </row>
    <row r="523" ht="13.65" customHeight="1">
      <c r="A523" s="16">
        <v>2</v>
      </c>
      <c r="B523" t="s" s="51">
        <v>27</v>
      </c>
      <c r="C523" s="18">
        <v>152.435</v>
      </c>
      <c r="D523" s="19"/>
      <c r="E523" s="20"/>
    </row>
    <row r="524" ht="13.65" customHeight="1">
      <c r="A524" s="16">
        <v>2</v>
      </c>
      <c r="B524" t="s" s="51">
        <v>27</v>
      </c>
      <c r="C524" s="18">
        <v>164.108</v>
      </c>
      <c r="D524" s="19"/>
      <c r="E524" s="20"/>
    </row>
    <row r="525" ht="13.65" customHeight="1">
      <c r="A525" s="16">
        <v>2</v>
      </c>
      <c r="B525" t="s" s="51">
        <v>27</v>
      </c>
      <c r="C525" s="18">
        <v>178.699</v>
      </c>
      <c r="D525" s="19"/>
      <c r="E525" s="20"/>
    </row>
    <row r="526" ht="13.65" customHeight="1">
      <c r="A526" s="16">
        <v>2</v>
      </c>
      <c r="B526" t="s" s="51">
        <v>27</v>
      </c>
      <c r="C526" s="18">
        <v>196.209</v>
      </c>
      <c r="D526" s="19"/>
      <c r="E526" s="20"/>
    </row>
    <row r="527" ht="13.65" customHeight="1">
      <c r="A527" s="16">
        <v>2</v>
      </c>
      <c r="B527" t="s" s="51">
        <v>27</v>
      </c>
      <c r="C527" s="18">
        <v>232.601</v>
      </c>
      <c r="D527" s="19"/>
      <c r="E527" s="20"/>
    </row>
    <row r="528" ht="13.65" customHeight="1">
      <c r="A528" s="16">
        <v>2</v>
      </c>
      <c r="B528" t="s" s="51">
        <v>27</v>
      </c>
      <c r="C528" s="18">
        <v>216.122</v>
      </c>
      <c r="D528" s="19"/>
      <c r="E528" s="20"/>
    </row>
    <row r="529" ht="13.65" customHeight="1">
      <c r="A529" s="16">
        <v>2</v>
      </c>
      <c r="B529" t="s" s="51">
        <v>27</v>
      </c>
      <c r="C529" s="18">
        <v>240.498</v>
      </c>
      <c r="D529" s="19"/>
      <c r="E529" s="20"/>
    </row>
    <row r="530" ht="13.65" customHeight="1">
      <c r="A530" s="16">
        <v>3</v>
      </c>
      <c r="B530" t="s" s="51">
        <v>27</v>
      </c>
      <c r="C530" s="18">
        <v>171.424</v>
      </c>
      <c r="D530" s="19"/>
      <c r="E530" s="20"/>
    </row>
    <row r="531" ht="13.65" customHeight="1">
      <c r="A531" s="16">
        <v>3</v>
      </c>
      <c r="B531" t="s" s="51">
        <v>27</v>
      </c>
      <c r="C531" s="18">
        <v>163.355</v>
      </c>
      <c r="D531" s="19"/>
      <c r="E531" s="20"/>
    </row>
    <row r="532" ht="13.65" customHeight="1">
      <c r="A532" s="16">
        <v>3</v>
      </c>
      <c r="B532" t="s" s="51">
        <v>27</v>
      </c>
      <c r="C532" s="18">
        <v>196.5365</v>
      </c>
      <c r="D532" s="19"/>
      <c r="E532" s="20"/>
    </row>
    <row r="533" ht="13.65" customHeight="1">
      <c r="A533" s="16">
        <v>3</v>
      </c>
      <c r="B533" t="s" s="51">
        <v>27</v>
      </c>
      <c r="C533" s="18">
        <v>189.867</v>
      </c>
      <c r="D533" s="19"/>
      <c r="E533" s="20"/>
    </row>
    <row r="534" ht="13.65" customHeight="1">
      <c r="A534" s="16">
        <v>3</v>
      </c>
      <c r="B534" t="s" s="51">
        <v>27</v>
      </c>
      <c r="C534" s="18">
        <v>209.134</v>
      </c>
      <c r="D534" s="19"/>
      <c r="E534" s="20"/>
    </row>
    <row r="535" ht="13.65" customHeight="1">
      <c r="A535" s="16">
        <v>3</v>
      </c>
      <c r="B535" t="s" s="51">
        <v>27</v>
      </c>
      <c r="C535" s="18">
        <v>150.017</v>
      </c>
      <c r="D535" s="19"/>
      <c r="E535" s="20"/>
    </row>
    <row r="536" ht="13.65" customHeight="1">
      <c r="A536" s="16">
        <v>3</v>
      </c>
      <c r="B536" t="s" s="51">
        <v>27</v>
      </c>
      <c r="C536" s="18">
        <v>196.9485</v>
      </c>
      <c r="D536" s="19"/>
      <c r="E536" s="20"/>
    </row>
    <row r="537" ht="13.65" customHeight="1">
      <c r="A537" s="16">
        <v>3</v>
      </c>
      <c r="B537" t="s" s="51">
        <v>27</v>
      </c>
      <c r="C537" s="18">
        <v>214.8055</v>
      </c>
      <c r="D537" s="19"/>
      <c r="E537" s="20"/>
    </row>
    <row r="538" ht="13.65" customHeight="1">
      <c r="A538" s="16">
        <v>3</v>
      </c>
      <c r="B538" t="s" s="51">
        <v>27</v>
      </c>
      <c r="C538" s="18">
        <v>238.394</v>
      </c>
      <c r="D538" s="19"/>
      <c r="E538" s="20"/>
    </row>
    <row r="539" ht="13.65" customHeight="1">
      <c r="A539" s="16">
        <v>3</v>
      </c>
      <c r="B539" t="s" s="51">
        <v>27</v>
      </c>
      <c r="C539" s="18">
        <v>170.271</v>
      </c>
      <c r="D539" s="19"/>
      <c r="E539" s="20"/>
    </row>
    <row r="540" ht="13.65" customHeight="1">
      <c r="A540" s="16">
        <v>3</v>
      </c>
      <c r="B540" t="s" s="51">
        <v>27</v>
      </c>
      <c r="C540" s="18">
        <v>201.559</v>
      </c>
      <c r="D540" s="19"/>
      <c r="E540" s="20"/>
    </row>
    <row r="541" ht="13.65" customHeight="1">
      <c r="A541" s="16">
        <v>3</v>
      </c>
      <c r="B541" t="s" s="51">
        <v>27</v>
      </c>
      <c r="C541" s="18">
        <v>291.3055</v>
      </c>
      <c r="D541" s="19"/>
      <c r="E541" s="20"/>
    </row>
    <row r="542" ht="13.65" customHeight="1">
      <c r="A542" s="16">
        <v>3</v>
      </c>
      <c r="B542" t="s" s="51">
        <v>27</v>
      </c>
      <c r="C542" s="18">
        <v>177.666</v>
      </c>
      <c r="D542" s="19"/>
      <c r="E542" s="20"/>
    </row>
    <row r="543" ht="13.65" customHeight="1">
      <c r="A543" s="16">
        <v>3</v>
      </c>
      <c r="B543" t="s" s="51">
        <v>27</v>
      </c>
      <c r="C543" s="18">
        <v>162.532</v>
      </c>
      <c r="D543" s="19"/>
      <c r="E543" s="20"/>
    </row>
    <row r="544" ht="13.65" customHeight="1">
      <c r="A544" s="16">
        <v>3</v>
      </c>
      <c r="B544" t="s" s="51">
        <v>27</v>
      </c>
      <c r="C544" s="18">
        <v>168.789</v>
      </c>
      <c r="D544" s="19"/>
      <c r="E544" s="20"/>
    </row>
    <row r="545" ht="13.65" customHeight="1">
      <c r="A545" s="16">
        <v>3</v>
      </c>
      <c r="B545" t="s" s="51">
        <v>27</v>
      </c>
      <c r="C545" s="18">
        <v>157.921</v>
      </c>
      <c r="D545" s="19"/>
      <c r="E545" s="20"/>
    </row>
    <row r="546" ht="13.65" customHeight="1">
      <c r="A546" s="16">
        <v>3</v>
      </c>
      <c r="B546" t="s" s="51">
        <v>27</v>
      </c>
      <c r="C546" s="18">
        <v>168.954</v>
      </c>
      <c r="D546" s="19"/>
      <c r="E546" s="20"/>
    </row>
    <row r="547" ht="13.65" customHeight="1">
      <c r="A547" s="16">
        <v>3</v>
      </c>
      <c r="B547" t="s" s="51">
        <v>27</v>
      </c>
      <c r="C547" s="18">
        <v>158.415</v>
      </c>
      <c r="D547" s="19"/>
      <c r="E547" s="20"/>
    </row>
    <row r="548" ht="13.65" customHeight="1">
      <c r="A548" s="16">
        <v>3</v>
      </c>
      <c r="B548" t="s" s="51">
        <v>27</v>
      </c>
      <c r="C548" s="18">
        <v>204.853</v>
      </c>
      <c r="D548" s="19"/>
      <c r="E548" s="20"/>
    </row>
    <row r="549" ht="13.65" customHeight="1">
      <c r="A549" s="16">
        <v>3</v>
      </c>
      <c r="B549" t="s" s="51">
        <v>27</v>
      </c>
      <c r="C549" s="18">
        <v>194.8075</v>
      </c>
      <c r="D549" s="19"/>
      <c r="E549" s="20"/>
    </row>
    <row r="550" ht="13.65" customHeight="1">
      <c r="A550" s="16">
        <v>3</v>
      </c>
      <c r="B550" t="s" s="51">
        <v>27</v>
      </c>
      <c r="C550" s="18">
        <v>148.37</v>
      </c>
      <c r="D550" s="19"/>
      <c r="E550" s="20"/>
    </row>
    <row r="551" ht="13.65" customHeight="1">
      <c r="A551" s="16">
        <v>3</v>
      </c>
      <c r="B551" t="s" s="51">
        <v>27</v>
      </c>
      <c r="C551" s="18">
        <v>175.706</v>
      </c>
      <c r="D551" s="19"/>
      <c r="E551" s="20"/>
    </row>
    <row r="552" ht="13.65" customHeight="1">
      <c r="A552" s="16">
        <v>3</v>
      </c>
      <c r="B552" t="s" s="51">
        <v>27</v>
      </c>
      <c r="C552" s="18">
        <v>217.862</v>
      </c>
      <c r="D552" s="19"/>
      <c r="E552" s="20"/>
    </row>
    <row r="553" ht="13.65" customHeight="1">
      <c r="A553" s="16">
        <v>3</v>
      </c>
      <c r="B553" t="s" s="51">
        <v>27</v>
      </c>
      <c r="C553" s="18">
        <v>192.996</v>
      </c>
      <c r="D553" s="19"/>
      <c r="E553" s="20"/>
    </row>
    <row r="554" ht="13.65" customHeight="1">
      <c r="A554" s="16">
        <v>3</v>
      </c>
      <c r="B554" t="s" s="51">
        <v>27</v>
      </c>
      <c r="C554" s="18">
        <v>167.472</v>
      </c>
      <c r="D554" s="19"/>
      <c r="E554" s="20"/>
    </row>
    <row r="555" ht="13.65" customHeight="1">
      <c r="A555" s="16">
        <v>3</v>
      </c>
      <c r="B555" t="s" s="51">
        <v>27</v>
      </c>
      <c r="C555" s="18">
        <v>194.972</v>
      </c>
      <c r="D555" s="19"/>
      <c r="E555" s="20"/>
    </row>
    <row r="556" ht="13.65" customHeight="1">
      <c r="A556" s="16">
        <v>3</v>
      </c>
      <c r="B556" t="s" s="51">
        <v>27</v>
      </c>
      <c r="C556" s="18">
        <v>150.675</v>
      </c>
      <c r="D556" s="19"/>
      <c r="E556" s="20"/>
    </row>
    <row r="557" ht="13.65" customHeight="1">
      <c r="A557" s="16">
        <v>3</v>
      </c>
      <c r="B557" t="s" s="51">
        <v>27</v>
      </c>
      <c r="C557" s="18">
        <v>166.649</v>
      </c>
      <c r="D557" s="19"/>
      <c r="E557" s="20"/>
    </row>
    <row r="558" ht="13.65" customHeight="1">
      <c r="A558" s="16">
        <v>3</v>
      </c>
      <c r="B558" t="s" s="51">
        <v>27</v>
      </c>
      <c r="C558" s="18">
        <v>192.3375</v>
      </c>
      <c r="D558" s="19"/>
      <c r="E558" s="20"/>
    </row>
    <row r="559" ht="13.65" customHeight="1">
      <c r="A559" s="16">
        <v>3</v>
      </c>
      <c r="B559" t="s" s="51">
        <v>27</v>
      </c>
      <c r="C559" s="18">
        <v>200.736</v>
      </c>
      <c r="D559" s="19"/>
      <c r="E559" s="20"/>
    </row>
    <row r="560" ht="13.65" customHeight="1">
      <c r="A560" s="16">
        <v>3</v>
      </c>
      <c r="B560" t="s" s="51">
        <v>27</v>
      </c>
      <c r="C560" s="18">
        <v>149.523</v>
      </c>
      <c r="D560" s="19"/>
      <c r="E560" s="20"/>
    </row>
    <row r="561" ht="13.65" customHeight="1">
      <c r="A561" s="16">
        <v>3</v>
      </c>
      <c r="B561" t="s" s="51">
        <v>27</v>
      </c>
      <c r="C561" s="18">
        <v>194.643</v>
      </c>
      <c r="D561" s="19"/>
      <c r="E561" s="20"/>
    </row>
    <row r="562" ht="13.65" customHeight="1">
      <c r="A562" s="16">
        <v>3</v>
      </c>
      <c r="B562" t="s" s="51">
        <v>27</v>
      </c>
      <c r="C562" s="18">
        <v>150.511</v>
      </c>
      <c r="D562" s="19"/>
      <c r="E562" s="20"/>
    </row>
    <row r="563" ht="13.65" customHeight="1">
      <c r="A563" s="16">
        <v>3</v>
      </c>
      <c r="B563" t="s" s="51">
        <v>27</v>
      </c>
      <c r="C563" s="18">
        <v>167.801</v>
      </c>
      <c r="D563" s="19"/>
      <c r="E563" s="20"/>
    </row>
    <row r="564" ht="13.65" customHeight="1">
      <c r="A564" s="16">
        <v>3</v>
      </c>
      <c r="B564" t="s" s="51">
        <v>27</v>
      </c>
      <c r="C564" s="18">
        <v>147.7935</v>
      </c>
      <c r="D564" s="19"/>
      <c r="E564" s="20"/>
    </row>
    <row r="565" ht="13.65" customHeight="1">
      <c r="A565" s="16">
        <v>3</v>
      </c>
      <c r="B565" t="s" s="51">
        <v>27</v>
      </c>
      <c r="C565" s="18">
        <v>192.723</v>
      </c>
      <c r="D565" s="19"/>
      <c r="E565" s="20"/>
    </row>
    <row r="566" ht="13.65" customHeight="1">
      <c r="A566" s="16">
        <v>3</v>
      </c>
      <c r="B566" t="s" s="51">
        <v>27</v>
      </c>
      <c r="C566" s="18">
        <v>155.286</v>
      </c>
      <c r="D566" s="19"/>
      <c r="E566" s="20"/>
    </row>
    <row r="567" ht="13.65" customHeight="1">
      <c r="A567" s="16">
        <v>3</v>
      </c>
      <c r="B567" t="s" s="51">
        <v>27</v>
      </c>
      <c r="C567" s="18">
        <v>186.409</v>
      </c>
      <c r="D567" s="19"/>
      <c r="E567" s="20"/>
    </row>
    <row r="568" ht="13.65" customHeight="1">
      <c r="A568" s="16">
        <v>3</v>
      </c>
      <c r="B568" t="s" s="51">
        <v>27</v>
      </c>
      <c r="C568" s="18">
        <v>206.17</v>
      </c>
      <c r="D568" s="19"/>
      <c r="E568" s="20"/>
    </row>
    <row r="569" ht="13.65" customHeight="1">
      <c r="A569" s="16">
        <v>3</v>
      </c>
      <c r="B569" t="s" s="51">
        <v>27</v>
      </c>
      <c r="C569" s="18">
        <v>189.703</v>
      </c>
      <c r="D569" s="19"/>
      <c r="E569" s="20"/>
    </row>
    <row r="570" ht="13.65" customHeight="1">
      <c r="A570" s="16">
        <v>3</v>
      </c>
      <c r="B570" t="s" s="51">
        <v>27</v>
      </c>
      <c r="C570" s="18">
        <v>176.858</v>
      </c>
      <c r="D570" s="19"/>
      <c r="E570" s="20"/>
    </row>
    <row r="571" ht="13.65" customHeight="1">
      <c r="A571" s="16">
        <v>3</v>
      </c>
      <c r="B571" t="s" s="51">
        <v>27</v>
      </c>
      <c r="C571" s="18">
        <v>148.535</v>
      </c>
      <c r="D571" s="19"/>
      <c r="E571" s="20"/>
    </row>
    <row r="572" ht="13.65" customHeight="1">
      <c r="A572" s="16">
        <v>3</v>
      </c>
      <c r="B572" t="s" s="51">
        <v>27</v>
      </c>
      <c r="C572" s="18">
        <v>195.631</v>
      </c>
      <c r="D572" s="19"/>
      <c r="E572" s="20"/>
    </row>
    <row r="573" ht="13.65" customHeight="1">
      <c r="A573" s="16">
        <v>3</v>
      </c>
      <c r="B573" t="s" s="51">
        <v>27</v>
      </c>
      <c r="C573" s="18">
        <v>187.727</v>
      </c>
      <c r="D573" s="19"/>
      <c r="E573" s="20"/>
    </row>
    <row r="574" ht="13.65" customHeight="1">
      <c r="A574" s="16">
        <v>3</v>
      </c>
      <c r="B574" t="s" s="51">
        <v>27</v>
      </c>
      <c r="C574" s="18">
        <v>193.984</v>
      </c>
      <c r="D574" s="19"/>
      <c r="E574" s="20"/>
    </row>
    <row r="575" ht="13.65" customHeight="1">
      <c r="A575" s="16">
        <v>3</v>
      </c>
      <c r="B575" t="s" s="51">
        <v>27</v>
      </c>
      <c r="C575" s="18">
        <v>213.58</v>
      </c>
      <c r="D575" s="19"/>
      <c r="E575" s="20"/>
    </row>
    <row r="576" ht="13.65" customHeight="1">
      <c r="A576" s="16">
        <v>3</v>
      </c>
      <c r="B576" t="s" s="51">
        <v>27</v>
      </c>
      <c r="C576" s="18">
        <v>207.323</v>
      </c>
      <c r="D576" s="19"/>
      <c r="E576" s="20"/>
    </row>
    <row r="577" ht="14.15" customHeight="1">
      <c r="A577" s="52">
        <v>3</v>
      </c>
      <c r="B577" t="s" s="53">
        <v>27</v>
      </c>
      <c r="C577" s="43">
        <v>220.661</v>
      </c>
      <c r="D577" s="19"/>
      <c r="E577" s="20"/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AG34"/>
  <sheetViews>
    <sheetView workbookViewId="0" showGridLines="0" defaultGridColor="1"/>
  </sheetViews>
  <sheetFormatPr defaultColWidth="12.6667" defaultRowHeight="15.75" customHeight="1" outlineLevelRow="0" outlineLevelCol="0"/>
  <cols>
    <col min="1" max="1" width="12.6719" style="54" customWidth="1"/>
    <col min="2" max="3" width="16.8516" style="54" customWidth="1"/>
    <col min="4" max="5" width="17.3516" style="54" customWidth="1"/>
    <col min="6" max="7" width="16.8516" style="54" customWidth="1"/>
    <col min="8" max="8" width="17.3516" style="54" customWidth="1"/>
    <col min="9" max="9" width="16.1719" style="54" customWidth="1"/>
    <col min="10" max="10" width="14.3516" style="54" customWidth="1"/>
    <col min="11" max="11" width="14.1719" style="54" customWidth="1"/>
    <col min="12" max="12" width="14" style="54" customWidth="1"/>
    <col min="13" max="13" width="13.1719" style="54" customWidth="1"/>
    <col min="14" max="14" width="13.6719" style="54" customWidth="1"/>
    <col min="15" max="15" width="14" style="54" customWidth="1"/>
    <col min="16" max="16" width="14.1719" style="54" customWidth="1"/>
    <col min="17" max="17" width="14" style="54" customWidth="1"/>
    <col min="18" max="18" width="15.5" style="54" customWidth="1"/>
    <col min="19" max="19" width="15.3516" style="54" customWidth="1"/>
    <col min="20" max="21" width="14.6719" style="54" customWidth="1"/>
    <col min="22" max="23" width="14.8516" style="54" customWidth="1"/>
    <col min="24" max="24" width="15.5" style="54" customWidth="1"/>
    <col min="25" max="25" width="15.6719" style="54" customWidth="1"/>
    <col min="26" max="33" width="12.6719" style="54" customWidth="1"/>
    <col min="34" max="16384" width="12.6719" style="54" customWidth="1"/>
  </cols>
  <sheetData>
    <row r="1" ht="14.7" customHeight="1">
      <c r="A1" t="s" s="55">
        <v>28</v>
      </c>
      <c r="B1" t="s" s="55">
        <v>29</v>
      </c>
      <c r="C1" t="s" s="55">
        <v>30</v>
      </c>
      <c r="D1" t="s" s="55">
        <v>31</v>
      </c>
      <c r="E1" t="s" s="55">
        <v>32</v>
      </c>
      <c r="F1" t="s" s="55">
        <v>33</v>
      </c>
      <c r="G1" t="s" s="55">
        <v>34</v>
      </c>
      <c r="H1" t="s" s="55">
        <v>35</v>
      </c>
      <c r="I1" t="s" s="55">
        <v>36</v>
      </c>
      <c r="J1" t="s" s="55">
        <v>37</v>
      </c>
      <c r="K1" t="s" s="55">
        <v>38</v>
      </c>
      <c r="L1" t="s" s="55">
        <v>39</v>
      </c>
      <c r="M1" t="s" s="55">
        <v>40</v>
      </c>
      <c r="N1" t="s" s="55">
        <v>41</v>
      </c>
      <c r="O1" t="s" s="55">
        <v>42</v>
      </c>
      <c r="P1" t="s" s="55">
        <v>43</v>
      </c>
      <c r="Q1" t="s" s="55">
        <v>44</v>
      </c>
      <c r="R1" t="s" s="55">
        <v>45</v>
      </c>
      <c r="S1" t="s" s="55">
        <v>46</v>
      </c>
      <c r="T1" t="s" s="55">
        <v>47</v>
      </c>
      <c r="U1" t="s" s="55">
        <v>48</v>
      </c>
      <c r="V1" t="s" s="55">
        <v>49</v>
      </c>
      <c r="W1" t="s" s="55">
        <v>50</v>
      </c>
      <c r="X1" t="s" s="55">
        <v>51</v>
      </c>
      <c r="Y1" t="s" s="55">
        <v>52</v>
      </c>
      <c r="Z1" t="s" s="55">
        <v>53</v>
      </c>
      <c r="AA1" t="s" s="55">
        <v>54</v>
      </c>
      <c r="AB1" t="s" s="55">
        <v>55</v>
      </c>
      <c r="AC1" t="s" s="55">
        <v>56</v>
      </c>
      <c r="AD1" t="s" s="55">
        <v>57</v>
      </c>
      <c r="AE1" t="s" s="55">
        <v>58</v>
      </c>
      <c r="AF1" t="s" s="55">
        <v>59</v>
      </c>
      <c r="AG1" t="s" s="55">
        <v>60</v>
      </c>
    </row>
    <row r="2" ht="14.7" customHeight="1">
      <c r="A2" t="s" s="56">
        <v>61</v>
      </c>
      <c r="B2" s="57">
        <v>0.42270147</v>
      </c>
      <c r="C2" s="57">
        <v>0.42270147</v>
      </c>
      <c r="D2" s="57">
        <v>0.44720822</v>
      </c>
      <c r="E2" s="57">
        <v>0.44720822</v>
      </c>
      <c r="F2" s="57">
        <v>0.41178602</v>
      </c>
      <c r="G2" s="57">
        <v>0.41178602</v>
      </c>
      <c r="H2" s="57">
        <v>0.4431597</v>
      </c>
      <c r="I2" s="57">
        <v>0.4431597</v>
      </c>
      <c r="J2" s="57">
        <v>0.39647588</v>
      </c>
      <c r="K2" s="57">
        <v>0.39647588</v>
      </c>
      <c r="L2" s="57">
        <v>0.45658525</v>
      </c>
      <c r="M2" s="57">
        <v>0.45658525</v>
      </c>
      <c r="N2" s="57">
        <v>0.41682538</v>
      </c>
      <c r="O2" s="57">
        <v>0.41682538</v>
      </c>
      <c r="P2" s="57">
        <v>0.39341581</v>
      </c>
      <c r="Q2" s="57">
        <v>0.39341581</v>
      </c>
      <c r="R2" s="57">
        <v>0.4194611</v>
      </c>
      <c r="S2" s="57">
        <v>0.4194611</v>
      </c>
      <c r="T2" s="57">
        <v>0.32023381</v>
      </c>
      <c r="U2" s="57">
        <v>0.32023381</v>
      </c>
      <c r="V2" s="57">
        <v>0.39239208</v>
      </c>
      <c r="W2" s="57">
        <v>0.39239208</v>
      </c>
      <c r="X2" s="57">
        <v>0.41597218</v>
      </c>
      <c r="Y2" s="57">
        <v>0.41597218</v>
      </c>
      <c r="Z2" s="57">
        <v>0.361197563</v>
      </c>
      <c r="AA2" s="57">
        <v>0.36119756</v>
      </c>
      <c r="AB2" s="57">
        <v>0.44502823</v>
      </c>
      <c r="AC2" s="57">
        <v>0.44502823</v>
      </c>
      <c r="AD2" s="57">
        <v>0.42045615</v>
      </c>
      <c r="AE2" s="57">
        <v>0.42045615</v>
      </c>
      <c r="AF2" s="57">
        <v>0.39179326</v>
      </c>
      <c r="AG2" s="57">
        <v>0.39179326</v>
      </c>
    </row>
    <row r="3" ht="14.7" customHeight="1">
      <c r="A3" t="s" s="56">
        <v>62</v>
      </c>
      <c r="B3" s="57">
        <v>0.41833669</v>
      </c>
      <c r="C3" s="57">
        <v>0.38115606</v>
      </c>
      <c r="D3" s="57">
        <v>0.39989201</v>
      </c>
      <c r="E3" s="57">
        <v>0.34886039</v>
      </c>
      <c r="F3" s="57">
        <v>0.36944882</v>
      </c>
      <c r="G3" s="57">
        <v>0.35371334</v>
      </c>
      <c r="H3" s="57">
        <v>0.41391224</v>
      </c>
      <c r="I3" s="57">
        <v>0.37971238</v>
      </c>
      <c r="J3" s="57">
        <v>0.34614201</v>
      </c>
      <c r="K3" s="57">
        <v>0.30014351</v>
      </c>
      <c r="L3" s="57">
        <v>0.3636127</v>
      </c>
      <c r="M3" s="57">
        <v>0.34087662</v>
      </c>
      <c r="N3" s="57">
        <v>0.39078338</v>
      </c>
      <c r="O3" s="57">
        <v>0.38164644</v>
      </c>
      <c r="P3" s="57">
        <v>0.42570842</v>
      </c>
      <c r="Q3" s="57">
        <v>0.36854138</v>
      </c>
      <c r="R3" s="57">
        <v>0.35977165</v>
      </c>
      <c r="S3" s="57">
        <v>0.40106779</v>
      </c>
      <c r="T3" s="57">
        <v>0.38799569</v>
      </c>
      <c r="U3" s="57">
        <v>0.38970093</v>
      </c>
      <c r="V3" s="57">
        <v>0.35177846</v>
      </c>
      <c r="W3" s="57">
        <v>0.37708455</v>
      </c>
      <c r="X3" s="57">
        <v>0.38270608</v>
      </c>
      <c r="Y3" s="57">
        <v>0.37178253</v>
      </c>
      <c r="Z3" s="57">
        <v>0.38804455</v>
      </c>
      <c r="AA3" s="57">
        <v>0.3823601</v>
      </c>
      <c r="AB3" s="57">
        <v>0.41895322</v>
      </c>
      <c r="AC3" s="57">
        <v>0.40114396</v>
      </c>
      <c r="AD3" s="57">
        <v>0.39930928</v>
      </c>
      <c r="AE3" s="57">
        <v>0.41897919</v>
      </c>
      <c r="AF3" s="57">
        <v>0.38492991</v>
      </c>
      <c r="AG3" s="57">
        <v>0.36944591</v>
      </c>
    </row>
    <row r="4" ht="14.7" customHeight="1">
      <c r="A4" s="58">
        <v>10</v>
      </c>
      <c r="B4" s="57">
        <v>0.36166664</v>
      </c>
      <c r="C4" s="57">
        <v>0.38868596</v>
      </c>
      <c r="D4" s="57">
        <v>0.37642133</v>
      </c>
      <c r="E4" s="57">
        <v>0.37583318</v>
      </c>
      <c r="F4" s="57">
        <v>0.39999982</v>
      </c>
      <c r="G4" s="57">
        <v>0.39045494</v>
      </c>
      <c r="H4" s="57">
        <v>0.38619922</v>
      </c>
      <c r="I4" s="57">
        <v>0.40560831</v>
      </c>
      <c r="J4" s="57">
        <v>0.38500707</v>
      </c>
      <c r="K4" s="57">
        <v>0.35690127</v>
      </c>
      <c r="L4" s="57">
        <v>0.32976322</v>
      </c>
      <c r="M4" s="57">
        <v>0.33911295</v>
      </c>
      <c r="N4" s="57">
        <v>0.313476</v>
      </c>
      <c r="O4" s="57">
        <v>0.3603126</v>
      </c>
      <c r="P4" s="57">
        <v>0.34228038</v>
      </c>
      <c r="Q4" s="57">
        <v>0.3480411</v>
      </c>
      <c r="R4" s="57">
        <v>0.36217767</v>
      </c>
      <c r="S4" s="57">
        <v>0.37032763</v>
      </c>
      <c r="T4" s="57">
        <v>0.33376305</v>
      </c>
      <c r="U4" s="57">
        <v>0.34663392</v>
      </c>
      <c r="V4" s="57">
        <v>0.32784512</v>
      </c>
      <c r="W4" s="57">
        <v>0.37243525</v>
      </c>
      <c r="X4" s="57">
        <v>0.29784053</v>
      </c>
      <c r="Y4" s="57">
        <v>0.30776924</v>
      </c>
      <c r="Z4" s="57">
        <v>0.345428965</v>
      </c>
      <c r="AA4" s="57">
        <v>0.27426049</v>
      </c>
      <c r="AB4" s="57">
        <v>0.33950101</v>
      </c>
      <c r="AC4" s="57">
        <v>0.40381181</v>
      </c>
      <c r="AD4" s="57">
        <v>0.38444145</v>
      </c>
      <c r="AE4" s="57">
        <v>0.41717542</v>
      </c>
      <c r="AF4" s="57">
        <v>0.36062961</v>
      </c>
      <c r="AG4" s="57">
        <v>0.31183466</v>
      </c>
    </row>
    <row r="5" ht="14.7" customHeight="1">
      <c r="A5" s="58">
        <v>20</v>
      </c>
      <c r="B5" s="57">
        <v>0.44830759</v>
      </c>
      <c r="C5" s="57">
        <v>0.42399625</v>
      </c>
      <c r="D5" s="57">
        <v>0.42392597</v>
      </c>
      <c r="E5" s="57">
        <v>0.41588456</v>
      </c>
      <c r="F5" s="57">
        <v>0.46048105</v>
      </c>
      <c r="G5" s="57">
        <v>0.46523439</v>
      </c>
      <c r="H5" s="57">
        <v>0.44763286</v>
      </c>
      <c r="I5" s="57">
        <v>0.43946846</v>
      </c>
      <c r="J5" s="57">
        <v>0.44372297</v>
      </c>
      <c r="K5" s="57">
        <v>0.36449164</v>
      </c>
      <c r="L5" s="57">
        <v>0.31333274</v>
      </c>
      <c r="M5" s="57">
        <v>0.31818699</v>
      </c>
      <c r="N5" s="57">
        <v>0.31791221</v>
      </c>
      <c r="O5" s="57">
        <v>0.37170512</v>
      </c>
      <c r="P5" s="57">
        <v>0.34916918</v>
      </c>
      <c r="Q5" s="57">
        <v>0.35927341</v>
      </c>
      <c r="R5" s="57">
        <v>0.35422361</v>
      </c>
      <c r="S5" s="57">
        <v>0.35559592</v>
      </c>
      <c r="T5" s="57">
        <v>0.36215819</v>
      </c>
      <c r="U5" s="57">
        <v>0.35414486</v>
      </c>
      <c r="V5" s="57">
        <v>0.32511923</v>
      </c>
      <c r="W5" s="57">
        <v>0.37498791</v>
      </c>
      <c r="X5" s="57">
        <v>0.32272705</v>
      </c>
      <c r="Y5" s="57">
        <v>0.32398417</v>
      </c>
      <c r="Z5" s="57">
        <v>0.343415807</v>
      </c>
      <c r="AA5" s="57">
        <v>0.29862044</v>
      </c>
      <c r="AB5" s="57">
        <v>0.38243328</v>
      </c>
      <c r="AC5" s="57">
        <v>0.36647762</v>
      </c>
      <c r="AD5" s="57">
        <v>0.37779764</v>
      </c>
      <c r="AE5" s="57">
        <v>0.35706506</v>
      </c>
      <c r="AF5" s="57">
        <v>0.36888709</v>
      </c>
      <c r="AG5" s="57">
        <v>0.34267936</v>
      </c>
    </row>
    <row r="6" ht="14.7" customHeight="1">
      <c r="A6" s="58">
        <v>30</v>
      </c>
      <c r="B6" s="57">
        <v>0.49923414</v>
      </c>
      <c r="C6" s="57">
        <v>0.55707374</v>
      </c>
      <c r="D6" s="57">
        <v>0.52349952</v>
      </c>
      <c r="E6" s="57">
        <v>0.54855343</v>
      </c>
      <c r="F6" s="57">
        <v>0.63511491</v>
      </c>
      <c r="G6" s="57">
        <v>0.53881164</v>
      </c>
      <c r="H6" s="57">
        <v>0.52381458</v>
      </c>
      <c r="I6" s="57">
        <v>0.5514105500000001</v>
      </c>
      <c r="J6" s="57">
        <v>0.40898302</v>
      </c>
      <c r="K6" s="57">
        <v>0.37017914</v>
      </c>
      <c r="L6" s="57">
        <v>0.30500912</v>
      </c>
      <c r="M6" s="57">
        <v>0.36322817</v>
      </c>
      <c r="N6" s="57">
        <v>0.32387527</v>
      </c>
      <c r="O6" s="57">
        <v>0.35400937</v>
      </c>
      <c r="P6" s="57">
        <v>0.34713453</v>
      </c>
      <c r="Q6" s="57">
        <v>0.3566923</v>
      </c>
      <c r="R6" s="57">
        <v>0.39912634</v>
      </c>
      <c r="S6" s="57">
        <v>0.38851526</v>
      </c>
      <c r="T6" s="57">
        <v>0.39552044</v>
      </c>
      <c r="U6" s="57">
        <v>0.40326656</v>
      </c>
      <c r="V6" s="57">
        <v>0.37315154</v>
      </c>
      <c r="W6" s="57">
        <v>0.3779405</v>
      </c>
      <c r="X6" s="57">
        <v>0.355883</v>
      </c>
      <c r="Y6" s="57">
        <v>0.3350891</v>
      </c>
      <c r="Z6" s="57">
        <v>0.36151371</v>
      </c>
      <c r="AA6" s="57">
        <v>0.33444414</v>
      </c>
      <c r="AB6" s="57">
        <v>0.32857263</v>
      </c>
      <c r="AC6" s="57">
        <v>0.36110715</v>
      </c>
      <c r="AD6" s="57">
        <v>0.36363723</v>
      </c>
      <c r="AE6" s="57">
        <v>0.3615952</v>
      </c>
      <c r="AF6" s="57">
        <v>0.33881407</v>
      </c>
      <c r="AG6" s="57">
        <v>0.33953669</v>
      </c>
    </row>
    <row r="7" ht="14.7" customHeight="1">
      <c r="A7" s="58">
        <v>40</v>
      </c>
      <c r="B7" s="57">
        <v>0.54081186</v>
      </c>
      <c r="C7" s="57">
        <v>0.6224798499999999</v>
      </c>
      <c r="D7" s="57">
        <v>0.6613127600000001</v>
      </c>
      <c r="E7" s="57">
        <v>0.65850436</v>
      </c>
      <c r="F7" s="57">
        <v>0.71101638</v>
      </c>
      <c r="G7" s="57">
        <v>0.65011987</v>
      </c>
      <c r="H7" s="57">
        <v>0.62401955</v>
      </c>
      <c r="I7" s="57">
        <v>0.67523457</v>
      </c>
      <c r="J7" s="57">
        <v>0.36772009</v>
      </c>
      <c r="K7" s="57">
        <v>0.35054784</v>
      </c>
      <c r="L7" s="57">
        <v>0.30498796</v>
      </c>
      <c r="M7" s="57">
        <v>0.35573902</v>
      </c>
      <c r="N7" s="57">
        <v>0.33828572</v>
      </c>
      <c r="O7" s="57">
        <v>0.388519</v>
      </c>
      <c r="P7" s="57">
        <v>0.32510412</v>
      </c>
      <c r="Q7" s="57">
        <v>0.34518196</v>
      </c>
      <c r="R7" s="57">
        <v>0.44632464</v>
      </c>
      <c r="S7" s="57">
        <v>0.42908896</v>
      </c>
      <c r="T7" s="57">
        <v>0.48287014</v>
      </c>
      <c r="U7" s="57">
        <v>0.44713493</v>
      </c>
      <c r="V7" s="57">
        <v>0.37197838</v>
      </c>
      <c r="W7" s="57">
        <v>0.38512139</v>
      </c>
      <c r="X7" s="57">
        <v>0.41432019</v>
      </c>
      <c r="Y7" s="57">
        <v>0.41373345</v>
      </c>
      <c r="Z7" s="57">
        <v>0.370814328</v>
      </c>
      <c r="AA7" s="57">
        <v>0.33731386</v>
      </c>
      <c r="AB7" s="57">
        <v>0.30255257</v>
      </c>
      <c r="AC7" s="57">
        <v>0.35019837</v>
      </c>
      <c r="AD7" s="57">
        <v>0.36057216</v>
      </c>
      <c r="AE7" s="57">
        <v>0.34978645</v>
      </c>
      <c r="AF7" s="57">
        <v>0.32731791</v>
      </c>
      <c r="AG7" s="57">
        <v>0.37279619</v>
      </c>
    </row>
    <row r="8" ht="14.7" customHeight="1">
      <c r="A8" s="58">
        <v>50</v>
      </c>
      <c r="B8" s="57">
        <v>0.61604095</v>
      </c>
      <c r="C8" s="57">
        <v>0.73440577</v>
      </c>
      <c r="D8" s="57">
        <v>0.66365723</v>
      </c>
      <c r="E8" s="57">
        <v>0.74431296</v>
      </c>
      <c r="F8" s="57">
        <v>0.78300911</v>
      </c>
      <c r="G8" s="57">
        <v>0.75042901</v>
      </c>
      <c r="H8" s="57">
        <v>0.70254388</v>
      </c>
      <c r="I8" s="57">
        <v>0.77354411</v>
      </c>
      <c r="J8" s="57">
        <v>0.37492106</v>
      </c>
      <c r="K8" s="57">
        <v>0.37192883</v>
      </c>
      <c r="L8" s="57">
        <v>0.31089283</v>
      </c>
      <c r="M8" s="57">
        <v>0.3139077</v>
      </c>
      <c r="N8" s="57">
        <v>0.34803317</v>
      </c>
      <c r="O8" s="57">
        <v>0.35524699</v>
      </c>
      <c r="P8" s="57">
        <v>0.30409999</v>
      </c>
      <c r="Q8" s="57">
        <v>0.3474279</v>
      </c>
      <c r="R8" s="57">
        <v>0.4748695</v>
      </c>
      <c r="S8" s="57">
        <v>0.48487848</v>
      </c>
      <c r="T8" s="57">
        <v>0.55504292</v>
      </c>
      <c r="U8" s="57">
        <v>0.52762078</v>
      </c>
      <c r="V8" s="57">
        <v>0.44299323</v>
      </c>
      <c r="W8" s="57">
        <v>0.41190659</v>
      </c>
      <c r="X8" s="57">
        <v>0.44800572</v>
      </c>
      <c r="Y8" s="57">
        <v>0.47359239</v>
      </c>
      <c r="Z8" s="57">
        <v>0.349909252</v>
      </c>
      <c r="AA8" s="57">
        <v>0.37117535</v>
      </c>
      <c r="AB8" s="57">
        <v>0.31275036</v>
      </c>
      <c r="AC8" s="57">
        <v>0.35252624</v>
      </c>
      <c r="AD8" s="57">
        <v>0.34665945</v>
      </c>
      <c r="AE8" s="57">
        <v>0.33627109</v>
      </c>
      <c r="AF8" s="57">
        <v>0.33585137</v>
      </c>
      <c r="AG8" s="57">
        <v>0.33676313</v>
      </c>
    </row>
    <row r="9" ht="14.7" customHeight="1">
      <c r="A9" s="58">
        <v>60</v>
      </c>
      <c r="B9" s="57">
        <v>0.74296085</v>
      </c>
      <c r="C9" s="57">
        <v>0.86022277</v>
      </c>
      <c r="D9" s="57">
        <v>0.77325401</v>
      </c>
      <c r="E9" s="57">
        <v>0.7879649399999999</v>
      </c>
      <c r="F9" s="57">
        <v>0.78591214</v>
      </c>
      <c r="G9" s="57">
        <v>0.79010664</v>
      </c>
      <c r="H9" s="57">
        <v>0.75765311</v>
      </c>
      <c r="I9" s="57">
        <v>0.832245</v>
      </c>
      <c r="J9" s="57">
        <v>0.4018128</v>
      </c>
      <c r="K9" s="57">
        <v>0.34731138</v>
      </c>
      <c r="L9" s="57">
        <v>0.34598374</v>
      </c>
      <c r="M9" s="57">
        <v>0.30215627</v>
      </c>
      <c r="N9" s="57">
        <v>0.32090248</v>
      </c>
      <c r="O9" s="57">
        <v>0.34366543</v>
      </c>
      <c r="P9" s="57">
        <v>0.3235737</v>
      </c>
      <c r="Q9" s="57">
        <v>0.3484402</v>
      </c>
      <c r="R9" s="57">
        <v>0.51907629</v>
      </c>
      <c r="S9" s="57">
        <v>0.5332955700000001</v>
      </c>
      <c r="T9" s="57">
        <v>0.58376331</v>
      </c>
      <c r="U9" s="57">
        <v>0.57040296</v>
      </c>
      <c r="V9" s="57">
        <v>0.46431823</v>
      </c>
      <c r="W9" s="57">
        <v>0.52280369</v>
      </c>
      <c r="X9" s="57">
        <v>0.51714711</v>
      </c>
      <c r="Y9" s="57">
        <v>0.48526949</v>
      </c>
      <c r="Z9" s="57">
        <v>0.323278766</v>
      </c>
      <c r="AA9" s="57">
        <v>0.36651105</v>
      </c>
      <c r="AB9" s="57">
        <v>0.33186986</v>
      </c>
      <c r="AC9" s="57">
        <v>0.35469462</v>
      </c>
      <c r="AD9" s="57">
        <v>0.35198955</v>
      </c>
      <c r="AE9" s="57">
        <v>0.36892093</v>
      </c>
      <c r="AF9" s="57">
        <v>0.35279747</v>
      </c>
      <c r="AG9" s="57">
        <v>0.37572446</v>
      </c>
    </row>
    <row r="10" ht="14.7" customHeight="1">
      <c r="A10" s="58">
        <v>70</v>
      </c>
      <c r="B10" s="57">
        <v>0.76384177</v>
      </c>
      <c r="C10" s="57">
        <v>0.88092124</v>
      </c>
      <c r="D10" s="57">
        <v>0.79949278</v>
      </c>
      <c r="E10" s="57">
        <v>0.8137939199999999</v>
      </c>
      <c r="F10" s="57">
        <v>0.86018567</v>
      </c>
      <c r="G10" s="57">
        <v>0.81823123</v>
      </c>
      <c r="H10" s="57">
        <v>0.78889549</v>
      </c>
      <c r="I10" s="57">
        <v>0.86024667</v>
      </c>
      <c r="J10" s="57">
        <v>0.43759049</v>
      </c>
      <c r="K10" s="57">
        <v>0.384428</v>
      </c>
      <c r="L10" s="57">
        <v>0.27701428</v>
      </c>
      <c r="M10" s="57">
        <v>0.33680773</v>
      </c>
      <c r="N10" s="57">
        <v>0.33991136</v>
      </c>
      <c r="O10" s="57">
        <v>0.37638526</v>
      </c>
      <c r="P10" s="57">
        <v>0.31908639</v>
      </c>
      <c r="Q10" s="57">
        <v>0.33999613</v>
      </c>
      <c r="R10" s="57">
        <v>0.62531842</v>
      </c>
      <c r="S10" s="57">
        <v>0.54445719</v>
      </c>
      <c r="T10" s="57">
        <v>0.6627658400000001</v>
      </c>
      <c r="U10" s="57">
        <v>0.5735303899999999</v>
      </c>
      <c r="V10" s="57">
        <v>0.55923605</v>
      </c>
      <c r="W10" s="57">
        <v>0.5948218199999999</v>
      </c>
      <c r="X10" s="57">
        <v>0.55424164</v>
      </c>
      <c r="Y10" s="57">
        <v>0.5412101</v>
      </c>
      <c r="Z10" s="57">
        <v>0.35407411</v>
      </c>
      <c r="AA10" s="57">
        <v>0.36700506</v>
      </c>
      <c r="AB10" s="57">
        <v>0.32424039</v>
      </c>
      <c r="AC10" s="57">
        <v>0.34958695</v>
      </c>
      <c r="AD10" s="57">
        <v>0.37559779</v>
      </c>
      <c r="AE10" s="57">
        <v>0.38289453</v>
      </c>
      <c r="AF10" s="57">
        <v>0.33557315</v>
      </c>
      <c r="AG10" s="57">
        <v>0.33973355</v>
      </c>
    </row>
    <row r="11" ht="14.7" customHeight="1">
      <c r="A11" s="58">
        <v>80</v>
      </c>
      <c r="B11" s="57">
        <v>0.85034446</v>
      </c>
      <c r="C11" s="57">
        <v>0.87303084</v>
      </c>
      <c r="D11" s="57">
        <v>0.84739209</v>
      </c>
      <c r="E11" s="57">
        <v>0.85113605</v>
      </c>
      <c r="F11" s="57">
        <v>0.87871373</v>
      </c>
      <c r="G11" s="57">
        <v>0.87305442</v>
      </c>
      <c r="H11" s="57">
        <v>0.82181065</v>
      </c>
      <c r="I11" s="57">
        <v>0.9011457899999999</v>
      </c>
      <c r="J11" s="59"/>
      <c r="K11" s="57">
        <v>0.40208986</v>
      </c>
      <c r="L11" s="57">
        <v>0.30287626</v>
      </c>
      <c r="M11" s="57">
        <v>0.3354852</v>
      </c>
      <c r="N11" s="57">
        <v>0.35017275</v>
      </c>
      <c r="O11" s="57">
        <v>0.37101046</v>
      </c>
      <c r="P11" s="57">
        <v>0.3363348</v>
      </c>
      <c r="Q11" s="57">
        <v>0.32246916</v>
      </c>
      <c r="R11" s="57">
        <v>0.69184769</v>
      </c>
      <c r="S11" s="57">
        <v>0.6164589700000001</v>
      </c>
      <c r="T11" s="57">
        <v>0.66864639</v>
      </c>
      <c r="U11" s="57">
        <v>0.64801645</v>
      </c>
      <c r="V11" s="57">
        <v>0.65387407</v>
      </c>
      <c r="W11" s="57">
        <v>0.61460669</v>
      </c>
      <c r="X11" s="57">
        <v>0.61124635</v>
      </c>
      <c r="Y11" s="57">
        <v>0.53823411</v>
      </c>
      <c r="Z11" s="57">
        <v>0.365883021</v>
      </c>
      <c r="AA11" s="57">
        <v>0.35199992</v>
      </c>
      <c r="AB11" s="57">
        <v>0.32434247</v>
      </c>
      <c r="AC11" s="57">
        <v>0.34050452</v>
      </c>
      <c r="AD11" s="57">
        <v>0.34687786</v>
      </c>
      <c r="AE11" s="57">
        <v>0.35003483</v>
      </c>
      <c r="AF11" s="57">
        <v>0.30542929</v>
      </c>
      <c r="AG11" s="57">
        <v>0.32105548</v>
      </c>
    </row>
    <row r="12" ht="14.7" customHeight="1">
      <c r="A12" s="58">
        <v>90</v>
      </c>
      <c r="B12" s="57">
        <v>0.8804790300000001</v>
      </c>
      <c r="C12" s="57">
        <v>0.93000235</v>
      </c>
      <c r="D12" s="57">
        <v>0.88657633</v>
      </c>
      <c r="E12" s="57">
        <v>0.8853551</v>
      </c>
      <c r="F12" s="57">
        <v>0.8969935999999999</v>
      </c>
      <c r="G12" s="57">
        <v>0.9196689</v>
      </c>
      <c r="H12" s="57">
        <v>0.86715826</v>
      </c>
      <c r="I12" s="57">
        <v>0.9166799</v>
      </c>
      <c r="J12" s="57">
        <v>0.41406898</v>
      </c>
      <c r="K12" s="57">
        <v>0.38706022</v>
      </c>
      <c r="L12" s="57">
        <v>0.29935718</v>
      </c>
      <c r="M12" s="57">
        <v>0.33878543</v>
      </c>
      <c r="N12" s="57">
        <v>0.36114284</v>
      </c>
      <c r="O12" s="57">
        <v>0.32959177</v>
      </c>
      <c r="P12" s="57">
        <v>0.33936758</v>
      </c>
      <c r="Q12" s="57">
        <v>0.37371423</v>
      </c>
      <c r="R12" s="57">
        <v>0.69780632</v>
      </c>
      <c r="S12" s="57">
        <v>0.5993807799999999</v>
      </c>
      <c r="T12" s="57">
        <v>0.68300553</v>
      </c>
      <c r="U12" s="57">
        <v>0.66964924</v>
      </c>
      <c r="V12" s="57">
        <v>0.6572769000000001</v>
      </c>
      <c r="W12" s="57">
        <v>0.69513508</v>
      </c>
      <c r="X12" s="57">
        <v>0.59484899</v>
      </c>
      <c r="Y12" s="57">
        <v>0.56909652</v>
      </c>
      <c r="Z12" s="57">
        <v>0.368408058</v>
      </c>
      <c r="AA12" s="57">
        <v>0.38621742</v>
      </c>
      <c r="AB12" s="57">
        <v>0.29266578</v>
      </c>
      <c r="AC12" s="57">
        <v>0.35613417</v>
      </c>
      <c r="AD12" s="57">
        <v>0.33114997</v>
      </c>
      <c r="AE12" s="57">
        <v>0.37338808</v>
      </c>
      <c r="AF12" s="57">
        <v>0.35010516</v>
      </c>
      <c r="AG12" s="57">
        <v>0.30488102</v>
      </c>
    </row>
    <row r="13" ht="14.7" customHeight="1">
      <c r="A13" s="58">
        <v>100</v>
      </c>
      <c r="B13" s="57">
        <v>0.89585331</v>
      </c>
      <c r="C13" s="57">
        <v>0.9155344399999999</v>
      </c>
      <c r="D13" s="57">
        <v>0.9140653399999999</v>
      </c>
      <c r="E13" s="57">
        <v>0.90332179</v>
      </c>
      <c r="F13" s="57">
        <v>0.93108415</v>
      </c>
      <c r="G13" s="57">
        <v>0.92163069</v>
      </c>
      <c r="H13" s="57">
        <v>0.89566346</v>
      </c>
      <c r="I13" s="57">
        <v>0.94292169</v>
      </c>
      <c r="J13" s="57">
        <v>0.44055651</v>
      </c>
      <c r="K13" s="57">
        <v>0.37279972</v>
      </c>
      <c r="L13" s="57">
        <v>0.30080524</v>
      </c>
      <c r="M13" s="57">
        <v>0.3963359</v>
      </c>
      <c r="N13" s="57">
        <v>0.32459768</v>
      </c>
      <c r="O13" s="57">
        <v>0.31251904</v>
      </c>
      <c r="P13" s="57">
        <v>0.3697379</v>
      </c>
      <c r="Q13" s="57">
        <v>0.34801311</v>
      </c>
      <c r="R13" s="57">
        <v>0.71840701</v>
      </c>
      <c r="S13" s="57">
        <v>0.62834397</v>
      </c>
      <c r="T13" s="57">
        <v>0.70436091</v>
      </c>
      <c r="U13" s="57">
        <v>0.68919919</v>
      </c>
      <c r="V13" s="57">
        <v>0.6887466799999999</v>
      </c>
      <c r="W13" s="57">
        <v>0.68441709</v>
      </c>
      <c r="X13" s="57">
        <v>0.665417</v>
      </c>
      <c r="Y13" s="57">
        <v>0.59752616</v>
      </c>
      <c r="Z13" s="57">
        <v>0.337443884</v>
      </c>
      <c r="AA13" s="57">
        <v>0.3777501</v>
      </c>
      <c r="AB13" s="57">
        <v>0.3280556</v>
      </c>
      <c r="AC13" s="57">
        <v>0.33578097</v>
      </c>
      <c r="AD13" s="57">
        <v>0.33225012</v>
      </c>
      <c r="AE13" s="57">
        <v>0.36370791</v>
      </c>
      <c r="AF13" s="57">
        <v>0.34769478</v>
      </c>
      <c r="AG13" s="57">
        <v>0.33883255</v>
      </c>
    </row>
    <row r="14" ht="14.7" customHeight="1">
      <c r="A14" s="58">
        <v>110</v>
      </c>
      <c r="B14" s="57">
        <v>0.90918617</v>
      </c>
      <c r="C14" s="57">
        <v>0.91361057</v>
      </c>
      <c r="D14" s="57">
        <v>0.91570498</v>
      </c>
      <c r="E14" s="57">
        <v>0.9392458</v>
      </c>
      <c r="F14" s="57">
        <v>0.96528993</v>
      </c>
      <c r="G14" s="57">
        <v>0.92099456</v>
      </c>
      <c r="H14" s="57">
        <v>0.92857157</v>
      </c>
      <c r="I14" s="57">
        <v>0.96849127</v>
      </c>
      <c r="J14" s="59"/>
      <c r="K14" s="57">
        <v>0.35314677</v>
      </c>
      <c r="L14" s="57">
        <v>0.33275176</v>
      </c>
      <c r="M14" s="57">
        <v>0.30291622</v>
      </c>
      <c r="N14" s="57">
        <v>0.33554986</v>
      </c>
      <c r="O14" s="57">
        <v>0.35767693</v>
      </c>
      <c r="P14" s="57">
        <v>0.33667217</v>
      </c>
      <c r="Q14" s="57">
        <v>0.33560257</v>
      </c>
      <c r="R14" s="57">
        <v>0.71052037</v>
      </c>
      <c r="S14" s="57">
        <v>0.69755969</v>
      </c>
      <c r="T14" s="57">
        <v>0.7338124499999999</v>
      </c>
      <c r="U14" s="57">
        <v>0.70992226</v>
      </c>
      <c r="V14" s="57">
        <v>0.69883299</v>
      </c>
      <c r="W14" s="57">
        <v>0.69684071</v>
      </c>
      <c r="X14" s="57">
        <v>0.67536523</v>
      </c>
      <c r="Y14" s="57">
        <v>0.59271079</v>
      </c>
      <c r="Z14" s="57">
        <v>0.329292613</v>
      </c>
      <c r="AA14" s="57">
        <v>0.35751884</v>
      </c>
      <c r="AB14" s="57">
        <v>0.3093306</v>
      </c>
      <c r="AC14" s="57">
        <v>0.31658156</v>
      </c>
      <c r="AD14" s="57">
        <v>0.36527353</v>
      </c>
      <c r="AE14" s="57">
        <v>0.36133612</v>
      </c>
      <c r="AF14" s="57">
        <v>0.33223303</v>
      </c>
      <c r="AG14" s="57">
        <v>0.34698167</v>
      </c>
    </row>
    <row r="15" ht="14.7" customHeight="1">
      <c r="A15" s="58">
        <v>120</v>
      </c>
      <c r="B15" s="57">
        <v>0.93202132</v>
      </c>
      <c r="C15" s="57">
        <v>0.9404076099999999</v>
      </c>
      <c r="D15" s="57">
        <v>0.93673617</v>
      </c>
      <c r="E15" s="57">
        <v>0.93834482</v>
      </c>
      <c r="F15" s="57">
        <v>0.94802798</v>
      </c>
      <c r="G15" s="57">
        <v>0.9346240099999999</v>
      </c>
      <c r="H15" s="57">
        <v>0.92181359</v>
      </c>
      <c r="I15" s="57">
        <v>0.93691487</v>
      </c>
      <c r="J15" s="59"/>
      <c r="K15" s="57">
        <v>0.3855326</v>
      </c>
      <c r="L15" s="57">
        <v>0.32029494</v>
      </c>
      <c r="M15" s="57">
        <v>0.33072082</v>
      </c>
      <c r="N15" s="57">
        <v>0.34523073</v>
      </c>
      <c r="O15" s="57">
        <v>0.37803942</v>
      </c>
      <c r="P15" s="57">
        <v>0.38233786</v>
      </c>
      <c r="Q15" s="57">
        <v>0.34207683</v>
      </c>
      <c r="R15" s="57">
        <v>0.71672875</v>
      </c>
      <c r="S15" s="57">
        <v>0.71721513</v>
      </c>
      <c r="T15" s="57">
        <v>0.74664118</v>
      </c>
      <c r="U15" s="57">
        <v>0.74362068</v>
      </c>
      <c r="V15" s="57">
        <v>0.75948845</v>
      </c>
      <c r="W15" s="57">
        <v>0.73013142</v>
      </c>
      <c r="X15" s="57">
        <v>0.68532262</v>
      </c>
      <c r="Y15" s="57">
        <v>0.6274075099999999</v>
      </c>
      <c r="Z15" s="57">
        <v>0.352164286</v>
      </c>
      <c r="AA15" s="57">
        <v>0.35781324</v>
      </c>
      <c r="AB15" s="57">
        <v>0.31640164</v>
      </c>
      <c r="AC15" s="57">
        <v>0.34201529</v>
      </c>
      <c r="AD15" s="57">
        <v>0.38114827</v>
      </c>
      <c r="AE15" s="57">
        <v>0.36960521</v>
      </c>
      <c r="AF15" s="57">
        <v>0.34525237</v>
      </c>
      <c r="AG15" s="57">
        <v>0.34770456</v>
      </c>
    </row>
    <row r="16" ht="14.7" customHeight="1">
      <c r="A16" s="58">
        <v>130</v>
      </c>
      <c r="B16" s="57">
        <v>0.9491904</v>
      </c>
      <c r="C16" s="57">
        <v>0.95457042</v>
      </c>
      <c r="D16" s="57">
        <v>0.93485134</v>
      </c>
      <c r="E16" s="57">
        <v>0.9483093</v>
      </c>
      <c r="F16" s="57">
        <v>0.95752574</v>
      </c>
      <c r="G16" s="57">
        <v>0.93865692</v>
      </c>
      <c r="H16" s="57">
        <v>0.94660786</v>
      </c>
      <c r="I16" s="57">
        <v>0.92782268</v>
      </c>
      <c r="J16" s="59"/>
      <c r="K16" s="57">
        <v>0.33725533</v>
      </c>
      <c r="L16" s="57">
        <v>0.31664342</v>
      </c>
      <c r="M16" s="57">
        <v>0.28500134</v>
      </c>
      <c r="N16" s="57">
        <v>0.30935272</v>
      </c>
      <c r="O16" s="57">
        <v>0.32306874</v>
      </c>
      <c r="P16" s="57">
        <v>0.37018426</v>
      </c>
      <c r="Q16" s="57">
        <v>0.32941044</v>
      </c>
      <c r="R16" s="57">
        <v>0.7858810000000001</v>
      </c>
      <c r="S16" s="57">
        <v>0.67802979</v>
      </c>
      <c r="T16" s="57">
        <v>0.74022023</v>
      </c>
      <c r="U16" s="57">
        <v>0.77261397</v>
      </c>
      <c r="V16" s="57">
        <v>0.74176674</v>
      </c>
      <c r="W16" s="57">
        <v>0.77997373</v>
      </c>
      <c r="X16" s="57">
        <v>0.7062452299999999</v>
      </c>
      <c r="Y16" s="57">
        <v>0.60339438</v>
      </c>
      <c r="Z16" s="57">
        <v>0.333685718</v>
      </c>
      <c r="AA16" s="57">
        <v>0.35894095</v>
      </c>
      <c r="AB16" s="57">
        <v>0.30151107</v>
      </c>
      <c r="AC16" s="57">
        <v>0.32967472</v>
      </c>
      <c r="AD16" s="57">
        <v>0.37040247</v>
      </c>
      <c r="AE16" s="57">
        <v>0.33569675</v>
      </c>
      <c r="AF16" s="57">
        <v>0.32155543</v>
      </c>
      <c r="AG16" s="57">
        <v>0.35694174</v>
      </c>
    </row>
    <row r="17" ht="14.7" customHeight="1">
      <c r="A17" s="58">
        <v>140</v>
      </c>
      <c r="B17" s="57">
        <v>0.96051732</v>
      </c>
      <c r="C17" s="57">
        <v>0.96264783</v>
      </c>
      <c r="D17" s="57">
        <v>0.94243889</v>
      </c>
      <c r="E17" s="57">
        <v>0.95658467</v>
      </c>
      <c r="F17" s="57">
        <v>0.94415916</v>
      </c>
      <c r="G17" s="57">
        <v>0.95358476</v>
      </c>
      <c r="H17" s="57">
        <v>0.96589824</v>
      </c>
      <c r="I17" s="57">
        <v>0.95203545</v>
      </c>
      <c r="J17" s="59"/>
      <c r="K17" s="57">
        <v>0.31370367</v>
      </c>
      <c r="L17" s="57">
        <v>0.3606667</v>
      </c>
      <c r="M17" s="57">
        <v>0.29763392</v>
      </c>
      <c r="N17" s="57">
        <v>0.31665192</v>
      </c>
      <c r="O17" s="57">
        <v>0.25536635</v>
      </c>
      <c r="P17" s="57">
        <v>0.3599125</v>
      </c>
      <c r="Q17" s="57">
        <v>0.31304133</v>
      </c>
      <c r="R17" s="57">
        <v>0.75242329</v>
      </c>
      <c r="S17" s="57">
        <v>0.71055004</v>
      </c>
      <c r="T17" s="57">
        <v>0.79439997</v>
      </c>
      <c r="U17" s="57">
        <v>0.7794651500000001</v>
      </c>
      <c r="V17" s="57">
        <v>0.7820718</v>
      </c>
      <c r="W17" s="57">
        <v>0.8063394699999999</v>
      </c>
      <c r="X17" s="57">
        <v>0.7022916</v>
      </c>
      <c r="Y17" s="57">
        <v>0.6626696</v>
      </c>
      <c r="Z17" s="57">
        <v>0.330107274</v>
      </c>
      <c r="AA17" s="57">
        <v>0.34438827</v>
      </c>
      <c r="AB17" s="57">
        <v>0.31699877</v>
      </c>
      <c r="AC17" s="57">
        <v>0.33873751</v>
      </c>
      <c r="AD17" s="59"/>
      <c r="AE17" s="57">
        <v>0.3811802</v>
      </c>
      <c r="AF17" s="57">
        <v>0.35281371</v>
      </c>
      <c r="AG17" s="57">
        <v>0.32906059</v>
      </c>
    </row>
    <row r="18" ht="14.7" customHeight="1">
      <c r="A18" s="58">
        <v>150</v>
      </c>
      <c r="B18" s="57">
        <v>0.95363175</v>
      </c>
      <c r="C18" s="57">
        <v>0.948555</v>
      </c>
      <c r="D18" s="57">
        <v>0.9581039</v>
      </c>
      <c r="E18" s="57">
        <v>0.95583713</v>
      </c>
      <c r="F18" s="57">
        <v>0.96086709</v>
      </c>
      <c r="G18" s="57">
        <v>0.94954124</v>
      </c>
      <c r="H18" s="57">
        <v>0.96184443</v>
      </c>
      <c r="I18" s="57">
        <v>0.9677293</v>
      </c>
      <c r="J18" s="59"/>
      <c r="K18" s="57">
        <v>0.31691054</v>
      </c>
      <c r="L18" s="57">
        <v>0.37009759</v>
      </c>
      <c r="M18" s="57">
        <v>0.26660716</v>
      </c>
      <c r="N18" s="57">
        <v>0.32712807</v>
      </c>
      <c r="O18" s="57">
        <v>0.28161092</v>
      </c>
      <c r="P18" s="57">
        <v>0.34979099</v>
      </c>
      <c r="Q18" s="57">
        <v>0.32612904</v>
      </c>
      <c r="R18" s="57">
        <v>0.75647497</v>
      </c>
      <c r="S18" s="57">
        <v>0.71852879</v>
      </c>
      <c r="T18" s="57">
        <v>0.79367057</v>
      </c>
      <c r="U18" s="57">
        <v>0.77483659</v>
      </c>
      <c r="V18" s="57">
        <v>0.83717083</v>
      </c>
      <c r="W18" s="57">
        <v>0.8211337399999999</v>
      </c>
      <c r="X18" s="57">
        <v>0.7235889599999999</v>
      </c>
      <c r="Y18" s="57">
        <v>0.66384851</v>
      </c>
      <c r="Z18" s="57">
        <v>0.340166583</v>
      </c>
      <c r="AA18" s="57">
        <v>0.38043229</v>
      </c>
      <c r="AB18" s="57">
        <v>0.30222317</v>
      </c>
      <c r="AC18" s="57">
        <v>0.34289528</v>
      </c>
      <c r="AD18" s="59"/>
      <c r="AE18" s="57">
        <v>0.39043568</v>
      </c>
      <c r="AF18" s="57">
        <v>0.34852567</v>
      </c>
      <c r="AG18" s="57">
        <v>0.3531675</v>
      </c>
    </row>
    <row r="19" ht="14.7" customHeight="1">
      <c r="A19" s="58">
        <v>160</v>
      </c>
      <c r="B19" s="57">
        <v>0.93871739</v>
      </c>
      <c r="C19" s="57">
        <v>0.9510232</v>
      </c>
      <c r="D19" s="57">
        <v>0.95712302</v>
      </c>
      <c r="E19" s="57">
        <v>0.9602290999999999</v>
      </c>
      <c r="F19" s="57">
        <v>0.957409</v>
      </c>
      <c r="G19" s="57">
        <v>0.96533054</v>
      </c>
      <c r="H19" s="57">
        <v>0.95605683</v>
      </c>
      <c r="I19" s="57">
        <v>0.95686094</v>
      </c>
      <c r="J19" s="59"/>
      <c r="K19" s="57">
        <v>0.39884123</v>
      </c>
      <c r="L19" s="57">
        <v>0.37994179</v>
      </c>
      <c r="M19" s="57">
        <v>0.31354437</v>
      </c>
      <c r="N19" s="57">
        <v>0.31596572</v>
      </c>
      <c r="O19" s="57">
        <v>0.30450231</v>
      </c>
      <c r="P19" s="59"/>
      <c r="Q19" s="57">
        <v>0.30583035</v>
      </c>
      <c r="R19" s="57">
        <v>0.75139989</v>
      </c>
      <c r="S19" s="57">
        <v>0.72365958</v>
      </c>
      <c r="T19" s="57">
        <v>0.79963635</v>
      </c>
      <c r="U19" s="57">
        <v>0.79108131</v>
      </c>
      <c r="V19" s="57">
        <v>0.84415111</v>
      </c>
      <c r="W19" s="57">
        <v>0.8470243</v>
      </c>
      <c r="X19" s="57">
        <v>0.7291149</v>
      </c>
      <c r="Y19" s="57">
        <v>0.69036089</v>
      </c>
      <c r="Z19" s="57">
        <v>0.349115868</v>
      </c>
      <c r="AA19" s="57">
        <v>0.3876926</v>
      </c>
      <c r="AB19" s="57">
        <v>0.35347111</v>
      </c>
      <c r="AC19" s="57">
        <v>0.3385409</v>
      </c>
      <c r="AD19" s="59"/>
      <c r="AE19" s="57">
        <v>0.36851109</v>
      </c>
      <c r="AF19" s="57">
        <v>0.31357772</v>
      </c>
      <c r="AG19" s="57">
        <v>0.35259515</v>
      </c>
    </row>
    <row r="20" ht="14.7" customHeight="1">
      <c r="A20" s="58">
        <v>170</v>
      </c>
      <c r="B20" s="57">
        <v>0.95379714</v>
      </c>
      <c r="C20" s="57">
        <v>0.95049226</v>
      </c>
      <c r="D20" s="57">
        <v>0.94865577</v>
      </c>
      <c r="E20" s="57">
        <v>0.96216662</v>
      </c>
      <c r="F20" s="57">
        <v>0.96604272</v>
      </c>
      <c r="G20" s="57">
        <v>0.97341055</v>
      </c>
      <c r="H20" s="57">
        <v>0.9630305</v>
      </c>
      <c r="I20" s="57">
        <v>0.98175961</v>
      </c>
      <c r="J20" s="57">
        <v>0.3541945</v>
      </c>
      <c r="K20" s="57">
        <v>0.30481519</v>
      </c>
      <c r="L20" s="57">
        <v>0.36039492</v>
      </c>
      <c r="M20" s="57">
        <v>0.33484142</v>
      </c>
      <c r="N20" s="57">
        <v>0.32535603</v>
      </c>
      <c r="O20" s="57">
        <v>0.30673018</v>
      </c>
      <c r="P20" s="59"/>
      <c r="Q20" s="57">
        <v>0.30839308</v>
      </c>
      <c r="R20" s="57">
        <v>0.76144586</v>
      </c>
      <c r="S20" s="57">
        <v>0.68573058</v>
      </c>
      <c r="T20" s="57">
        <v>0.79262962</v>
      </c>
      <c r="U20" s="57">
        <v>0.80648394</v>
      </c>
      <c r="V20" s="57">
        <v>0.80961931</v>
      </c>
      <c r="W20" s="57">
        <v>0.86179613</v>
      </c>
      <c r="X20" s="57">
        <v>0.7131777</v>
      </c>
      <c r="Y20" s="57">
        <v>0.71112044</v>
      </c>
      <c r="Z20" s="57">
        <v>0.313221925</v>
      </c>
      <c r="AA20" s="57">
        <v>0.38890676</v>
      </c>
      <c r="AB20" s="57">
        <v>0.31994892</v>
      </c>
      <c r="AC20" s="57">
        <v>0.35358803</v>
      </c>
      <c r="AD20" s="59"/>
      <c r="AE20" s="57">
        <v>0.36845534</v>
      </c>
      <c r="AF20" s="57">
        <v>0.33388528</v>
      </c>
      <c r="AG20" s="57">
        <v>0.38565472</v>
      </c>
    </row>
    <row r="21" ht="14.7" customHeight="1">
      <c r="A21" s="58">
        <v>180</v>
      </c>
      <c r="B21" s="57">
        <v>0.95257239</v>
      </c>
      <c r="C21" s="57">
        <v>0.9500040199999999</v>
      </c>
      <c r="D21" s="57">
        <v>0.95194254</v>
      </c>
      <c r="E21" s="57">
        <v>0.96516675</v>
      </c>
      <c r="F21" s="57">
        <v>0.96053073</v>
      </c>
      <c r="G21" s="57">
        <v>0.97353753</v>
      </c>
      <c r="H21" s="57">
        <v>0.96252771</v>
      </c>
      <c r="I21" s="57">
        <v>0.98533687</v>
      </c>
      <c r="J21" s="57">
        <v>0.36794889</v>
      </c>
      <c r="K21" s="57">
        <v>0.31345808</v>
      </c>
      <c r="L21" s="57">
        <v>0.3732087</v>
      </c>
      <c r="M21" s="57">
        <v>0.32705377</v>
      </c>
      <c r="N21" s="57">
        <v>0.32855751</v>
      </c>
      <c r="O21" s="57">
        <v>0.28981259</v>
      </c>
      <c r="P21" s="59"/>
      <c r="Q21" s="57">
        <v>0.30934763</v>
      </c>
      <c r="R21" s="57">
        <v>0.74688239</v>
      </c>
      <c r="S21" s="57">
        <v>0.71464544</v>
      </c>
      <c r="T21" s="57">
        <v>0.82608459</v>
      </c>
      <c r="U21" s="57">
        <v>0.80477261</v>
      </c>
      <c r="V21" s="57">
        <v>0.83874951</v>
      </c>
      <c r="W21" s="57">
        <v>0.8776781299999999</v>
      </c>
      <c r="X21" s="57">
        <v>0.76113126</v>
      </c>
      <c r="Y21" s="57">
        <v>0.7018268</v>
      </c>
      <c r="Z21" s="57">
        <v>0.344132879</v>
      </c>
      <c r="AA21" s="57">
        <v>0.35427961</v>
      </c>
      <c r="AB21" s="57">
        <v>0.29762618</v>
      </c>
      <c r="AC21" s="57">
        <v>0.30689981</v>
      </c>
      <c r="AD21" s="59"/>
      <c r="AE21" s="57">
        <v>0.37890893</v>
      </c>
      <c r="AF21" s="57">
        <v>0.30305976</v>
      </c>
      <c r="AG21" s="57">
        <v>0.32970855</v>
      </c>
    </row>
    <row r="22" ht="14.7" customHeight="1">
      <c r="A22" s="58">
        <v>190</v>
      </c>
      <c r="B22" s="57">
        <v>0.9591421999999999</v>
      </c>
      <c r="C22" s="57">
        <v>0.95272091</v>
      </c>
      <c r="D22" s="57">
        <v>0.96828744</v>
      </c>
      <c r="E22" s="57">
        <v>0.9615064800000001</v>
      </c>
      <c r="F22" s="57">
        <v>0.96781854</v>
      </c>
      <c r="G22" s="57">
        <v>0.97532606</v>
      </c>
      <c r="H22" s="57">
        <v>0.9694923</v>
      </c>
      <c r="I22" s="57">
        <v>0.96917147</v>
      </c>
      <c r="J22" s="57">
        <v>0.37359417</v>
      </c>
      <c r="K22" s="57">
        <v>0.32526897</v>
      </c>
      <c r="L22" s="57">
        <v>0.34866981</v>
      </c>
      <c r="M22" s="57">
        <v>0.3663143</v>
      </c>
      <c r="N22" s="57">
        <v>0.33051232</v>
      </c>
      <c r="O22" s="57">
        <v>0.31704525</v>
      </c>
      <c r="P22" s="59"/>
      <c r="Q22" s="57">
        <v>0.31891404</v>
      </c>
      <c r="R22" s="57">
        <v>0.79112489</v>
      </c>
      <c r="S22" s="57">
        <v>0.72360899</v>
      </c>
      <c r="T22" s="57">
        <v>0.82147616</v>
      </c>
      <c r="U22" s="57">
        <v>0.8209940999999999</v>
      </c>
      <c r="V22" s="57">
        <v>0.8486588</v>
      </c>
      <c r="W22" s="57">
        <v>0.91596617</v>
      </c>
      <c r="X22" s="57">
        <v>0.76153743</v>
      </c>
      <c r="Y22" s="57">
        <v>0.73102097</v>
      </c>
      <c r="Z22" s="57">
        <v>0.36018009</v>
      </c>
      <c r="AA22" s="57">
        <v>0.39563968</v>
      </c>
      <c r="AB22" s="57">
        <v>0.31590333</v>
      </c>
      <c r="AC22" s="57">
        <v>0.30906181</v>
      </c>
      <c r="AD22" s="59"/>
      <c r="AE22" s="57">
        <v>0.38879333</v>
      </c>
      <c r="AF22" s="57">
        <v>0.29031485</v>
      </c>
      <c r="AG22" s="57">
        <v>0.36301724</v>
      </c>
    </row>
    <row r="23" ht="14.7" customHeight="1">
      <c r="A23" s="58">
        <v>200</v>
      </c>
      <c r="B23" s="57">
        <v>0.97836946</v>
      </c>
      <c r="C23" s="57">
        <v>0.96291679</v>
      </c>
      <c r="D23" s="57">
        <v>0.96421173</v>
      </c>
      <c r="E23" s="57">
        <v>0.96512833</v>
      </c>
      <c r="F23" s="57">
        <v>0.97043063</v>
      </c>
      <c r="G23" s="57">
        <v>0.98532424</v>
      </c>
      <c r="H23" s="57">
        <v>0.9788392299999999</v>
      </c>
      <c r="I23" s="57">
        <v>0.97240542</v>
      </c>
      <c r="J23" s="57">
        <v>0.37146627</v>
      </c>
      <c r="K23" s="57">
        <v>0.33043394</v>
      </c>
      <c r="L23" s="57">
        <v>0.34158289</v>
      </c>
      <c r="M23" s="57">
        <v>0.32004318</v>
      </c>
      <c r="N23" s="57">
        <v>0.33555408</v>
      </c>
      <c r="O23" s="57">
        <v>0.32872469</v>
      </c>
      <c r="P23" s="57">
        <v>0.36459631</v>
      </c>
      <c r="Q23" s="57">
        <v>0.31843228</v>
      </c>
      <c r="R23" s="57">
        <v>0.78519292</v>
      </c>
      <c r="S23" s="57">
        <v>0.73636241</v>
      </c>
      <c r="T23" s="57">
        <v>0.8449654599999999</v>
      </c>
      <c r="U23" s="57">
        <v>0.84495694</v>
      </c>
      <c r="V23" s="57">
        <v>0.8686851</v>
      </c>
      <c r="W23" s="57">
        <v>0.87033662</v>
      </c>
      <c r="X23" s="57">
        <v>0.74372577</v>
      </c>
      <c r="Y23" s="57">
        <v>0.7314659100000001</v>
      </c>
      <c r="Z23" s="57">
        <v>0.345003978</v>
      </c>
      <c r="AA23" s="57">
        <v>0.36400497</v>
      </c>
      <c r="AB23" s="57">
        <v>0.33224209</v>
      </c>
      <c r="AC23" s="57">
        <v>0.34105969</v>
      </c>
      <c r="AD23" s="59"/>
      <c r="AE23" s="57">
        <v>0.3284517</v>
      </c>
      <c r="AF23" s="57">
        <v>0.32573649</v>
      </c>
      <c r="AG23" s="57">
        <v>0.32256829</v>
      </c>
    </row>
    <row r="24" ht="14.7" customHeight="1">
      <c r="A24" s="58">
        <v>210</v>
      </c>
      <c r="B24" s="57">
        <v>0.97166091</v>
      </c>
      <c r="C24" s="57">
        <v>0.9511392400000001</v>
      </c>
      <c r="D24" s="57">
        <v>0.9566754200000001</v>
      </c>
      <c r="E24" s="57">
        <v>0.96544573</v>
      </c>
      <c r="F24" s="57">
        <v>0.9704851</v>
      </c>
      <c r="G24" s="57">
        <v>0.97062184</v>
      </c>
      <c r="H24" s="57">
        <v>0.97606958</v>
      </c>
      <c r="I24" s="57">
        <v>0.97731382</v>
      </c>
      <c r="J24" s="57">
        <v>0.34681192</v>
      </c>
      <c r="K24" s="57">
        <v>0.31573181</v>
      </c>
      <c r="L24" s="57">
        <v>0.37218943</v>
      </c>
      <c r="M24" s="57">
        <v>0.35950462</v>
      </c>
      <c r="N24" s="57">
        <v>0.29759644</v>
      </c>
      <c r="O24" s="57">
        <v>0.34479812</v>
      </c>
      <c r="P24" s="57">
        <v>0.36567215</v>
      </c>
      <c r="Q24" s="57">
        <v>0.31582353</v>
      </c>
      <c r="R24" s="57">
        <v>0.77903259</v>
      </c>
      <c r="S24" s="57">
        <v>0.7282828099999999</v>
      </c>
      <c r="T24" s="57">
        <v>0.83969675</v>
      </c>
      <c r="U24" s="57">
        <v>0.84565493</v>
      </c>
      <c r="V24" s="57">
        <v>0.89316007</v>
      </c>
      <c r="W24" s="57">
        <v>0.9029111399999999</v>
      </c>
      <c r="X24" s="57">
        <v>0.6713491</v>
      </c>
      <c r="Y24" s="57">
        <v>0.72842432</v>
      </c>
      <c r="Z24" s="57">
        <v>0.378999658</v>
      </c>
      <c r="AA24" s="57">
        <v>0.34227638</v>
      </c>
      <c r="AB24" s="57">
        <v>0.31998479</v>
      </c>
      <c r="AC24" s="57">
        <v>0.34260295</v>
      </c>
      <c r="AD24" s="59"/>
      <c r="AE24" s="57">
        <v>0.34546153</v>
      </c>
      <c r="AF24" s="57">
        <v>0.35880113</v>
      </c>
      <c r="AG24" s="57">
        <v>0.35490674</v>
      </c>
    </row>
    <row r="25" ht="14.7" customHeight="1">
      <c r="A25" s="58">
        <v>220</v>
      </c>
      <c r="B25" s="57">
        <v>0.97896569</v>
      </c>
      <c r="C25" s="57">
        <v>0.95638838</v>
      </c>
      <c r="D25" s="57">
        <v>0.97536522</v>
      </c>
      <c r="E25" s="57">
        <v>0.96359123</v>
      </c>
      <c r="F25" s="57">
        <v>0.97128285</v>
      </c>
      <c r="G25" s="57">
        <v>0.98583813</v>
      </c>
      <c r="H25" s="57">
        <v>0.97526579</v>
      </c>
      <c r="I25" s="57">
        <v>0.98340057</v>
      </c>
      <c r="J25" s="57">
        <v>0.36572928</v>
      </c>
      <c r="K25" s="57">
        <v>0.37657815</v>
      </c>
      <c r="L25" s="57">
        <v>0.35706398</v>
      </c>
      <c r="M25" s="57">
        <v>0.29625373</v>
      </c>
      <c r="N25" s="57">
        <v>0.31045129</v>
      </c>
      <c r="O25" s="57">
        <v>0.33848005</v>
      </c>
      <c r="P25" s="57">
        <v>0.35136688</v>
      </c>
      <c r="Q25" s="57">
        <v>0.31251324</v>
      </c>
      <c r="R25" s="57">
        <v>0.76663422</v>
      </c>
      <c r="S25" s="57">
        <v>0.7437000499999999</v>
      </c>
      <c r="T25" s="57">
        <v>0.84383336</v>
      </c>
      <c r="U25" s="57">
        <v>0.85642305</v>
      </c>
      <c r="V25" s="57">
        <v>0.9056010799999999</v>
      </c>
      <c r="W25" s="57">
        <v>0.92214474</v>
      </c>
      <c r="X25" s="57">
        <v>0.71738576</v>
      </c>
      <c r="Y25" s="57">
        <v>0.72196584</v>
      </c>
      <c r="Z25" s="57">
        <v>0.316545117</v>
      </c>
      <c r="AA25" s="57">
        <v>0.33233583</v>
      </c>
      <c r="AB25" s="57">
        <v>0.30704715</v>
      </c>
      <c r="AC25" s="57">
        <v>0.31360958</v>
      </c>
      <c r="AD25" s="59"/>
      <c r="AE25" s="57">
        <v>0.31759583</v>
      </c>
      <c r="AF25" s="57">
        <v>0.36577485</v>
      </c>
      <c r="AG25" s="57">
        <v>0.31165837</v>
      </c>
    </row>
    <row r="26" ht="14.7" customHeight="1">
      <c r="A26" s="58">
        <v>230</v>
      </c>
      <c r="B26" s="57">
        <v>0.976606</v>
      </c>
      <c r="C26" s="57">
        <v>0.96354293</v>
      </c>
      <c r="D26" s="57">
        <v>0.97332642</v>
      </c>
      <c r="E26" s="57">
        <v>0.97653162</v>
      </c>
      <c r="F26" s="57">
        <v>0.97329889</v>
      </c>
      <c r="G26" s="57">
        <v>0.98650967</v>
      </c>
      <c r="H26" s="57">
        <v>0.97768481</v>
      </c>
      <c r="I26" s="57">
        <v>0.98351071</v>
      </c>
      <c r="J26" s="57">
        <v>0.32996372</v>
      </c>
      <c r="K26" s="57">
        <v>0.3221313</v>
      </c>
      <c r="L26" s="57">
        <v>0.3505577</v>
      </c>
      <c r="M26" s="57">
        <v>0.32520078</v>
      </c>
      <c r="N26" s="57">
        <v>0.31419236</v>
      </c>
      <c r="O26" s="57">
        <v>0.36582199</v>
      </c>
      <c r="P26" s="57">
        <v>0.34592299</v>
      </c>
      <c r="Q26" s="57">
        <v>0.33654732</v>
      </c>
      <c r="R26" s="57">
        <v>0.7597895</v>
      </c>
      <c r="S26" s="57">
        <v>0.73716271</v>
      </c>
      <c r="T26" s="57">
        <v>0.87015338</v>
      </c>
      <c r="U26" s="57">
        <v>0.85914804</v>
      </c>
      <c r="V26" s="57">
        <v>0.90289642</v>
      </c>
      <c r="W26" s="57">
        <v>0.91216537</v>
      </c>
      <c r="X26" s="57">
        <v>0.71223392</v>
      </c>
      <c r="Y26" s="57">
        <v>0.7414034</v>
      </c>
      <c r="Z26" s="57">
        <v>0.331087574</v>
      </c>
      <c r="AA26" s="57">
        <v>0.35540663</v>
      </c>
      <c r="AB26" s="57">
        <v>0.31011103</v>
      </c>
      <c r="AC26" s="57">
        <v>0.29865929</v>
      </c>
      <c r="AD26" s="59"/>
      <c r="AE26" s="57">
        <v>0.33451638</v>
      </c>
      <c r="AF26" s="57">
        <v>0.37550985</v>
      </c>
      <c r="AG26" s="57">
        <v>0.32138701</v>
      </c>
    </row>
    <row r="27" ht="14.7" customHeight="1">
      <c r="A27" s="58">
        <v>240</v>
      </c>
      <c r="B27" s="57">
        <v>0.98160307</v>
      </c>
      <c r="C27" s="57">
        <v>0.9596720399999999</v>
      </c>
      <c r="D27" s="57">
        <v>0.97279311</v>
      </c>
      <c r="E27" s="57">
        <v>0.97990123</v>
      </c>
      <c r="F27" s="57">
        <v>0.95111606</v>
      </c>
      <c r="G27" s="57">
        <v>0.97147404</v>
      </c>
      <c r="H27" s="57">
        <v>0.97714008</v>
      </c>
      <c r="I27" s="57">
        <v>0.98041973</v>
      </c>
      <c r="J27" s="57">
        <v>0.3766719</v>
      </c>
      <c r="K27" s="57">
        <v>0.31735351</v>
      </c>
      <c r="L27" s="57">
        <v>0.37114906</v>
      </c>
      <c r="M27" s="57">
        <v>0.32815254</v>
      </c>
      <c r="N27" s="57">
        <v>0.30811741</v>
      </c>
      <c r="O27" s="57">
        <v>0.3603627</v>
      </c>
      <c r="P27" s="57">
        <v>0.34948213</v>
      </c>
      <c r="Q27" s="57">
        <v>0.30837809</v>
      </c>
      <c r="R27" s="57">
        <v>0.78839554</v>
      </c>
      <c r="S27" s="57">
        <v>0.69994984</v>
      </c>
      <c r="T27" s="57">
        <v>0.86124911</v>
      </c>
      <c r="U27" s="57">
        <v>0.87837222</v>
      </c>
      <c r="V27" s="57">
        <v>0.89717379</v>
      </c>
      <c r="W27" s="57">
        <v>0.9172153</v>
      </c>
      <c r="X27" s="57">
        <v>0.73791302</v>
      </c>
      <c r="Y27" s="57">
        <v>0.70891156</v>
      </c>
      <c r="Z27" s="57">
        <v>0.33008602</v>
      </c>
      <c r="AA27" s="57">
        <v>0.36495805</v>
      </c>
      <c r="AB27" s="57">
        <v>0.31663368</v>
      </c>
      <c r="AC27" s="57">
        <v>0.30371684</v>
      </c>
      <c r="AD27" s="59"/>
      <c r="AE27" s="59"/>
      <c r="AF27" s="57">
        <v>0.34440172</v>
      </c>
      <c r="AG27" s="57">
        <v>0.33186358</v>
      </c>
    </row>
    <row r="28" ht="14.7" customHeight="1">
      <c r="A28" s="58">
        <v>250</v>
      </c>
      <c r="B28" s="57">
        <v>0.97915243</v>
      </c>
      <c r="C28" s="57">
        <v>0.96534532</v>
      </c>
      <c r="D28" s="57">
        <v>0.98122728</v>
      </c>
      <c r="E28" s="57">
        <v>0.98011447</v>
      </c>
      <c r="F28" s="57">
        <v>0.95437147</v>
      </c>
      <c r="G28" s="57">
        <v>0.97248548</v>
      </c>
      <c r="H28" s="57">
        <v>0.97585886</v>
      </c>
      <c r="I28" s="57">
        <v>0.98288401</v>
      </c>
      <c r="J28" s="57">
        <v>0.36128497</v>
      </c>
      <c r="K28" s="57">
        <v>0.31350908</v>
      </c>
      <c r="L28" s="57">
        <v>0.36859352</v>
      </c>
      <c r="M28" s="57">
        <v>0.33272083</v>
      </c>
      <c r="N28" s="57">
        <v>0.30917686</v>
      </c>
      <c r="O28" s="57">
        <v>0.3402699</v>
      </c>
      <c r="P28" s="57">
        <v>0.32406012</v>
      </c>
      <c r="Q28" s="57">
        <v>0.29027916</v>
      </c>
      <c r="R28" s="57">
        <v>0.81658751</v>
      </c>
      <c r="S28" s="57">
        <v>0.7436728500000001</v>
      </c>
      <c r="T28" s="57">
        <v>0.87412055</v>
      </c>
      <c r="U28" s="57">
        <v>0.8837720100000001</v>
      </c>
      <c r="V28" s="57">
        <v>0.89644237</v>
      </c>
      <c r="W28" s="57">
        <v>0.937783</v>
      </c>
      <c r="X28" s="57">
        <v>0.74651462</v>
      </c>
      <c r="Y28" s="57">
        <v>0.71981896</v>
      </c>
      <c r="Z28" s="57">
        <v>0.370377507</v>
      </c>
      <c r="AA28" s="57">
        <v>0.37708995</v>
      </c>
      <c r="AB28" s="57">
        <v>0.32071756</v>
      </c>
      <c r="AC28" s="57">
        <v>0.31077129</v>
      </c>
      <c r="AD28" s="59"/>
      <c r="AE28" s="59"/>
      <c r="AF28" s="57">
        <v>0.35197745</v>
      </c>
      <c r="AG28" s="57">
        <v>0.33898903</v>
      </c>
    </row>
    <row r="29" ht="14.7" customHeight="1">
      <c r="A29" s="58">
        <v>260</v>
      </c>
      <c r="B29" s="57">
        <v>0.99500738</v>
      </c>
      <c r="C29" s="57">
        <v>0.97246628</v>
      </c>
      <c r="D29" s="57">
        <v>0.97852599</v>
      </c>
      <c r="E29" s="57">
        <v>0.97806378</v>
      </c>
      <c r="F29" s="57">
        <v>0.9746767200000001</v>
      </c>
      <c r="G29" s="57">
        <v>0.97093566</v>
      </c>
      <c r="H29" s="57">
        <v>0.97979272</v>
      </c>
      <c r="I29" s="57">
        <v>0.97392546</v>
      </c>
      <c r="J29" s="57">
        <v>0.38597514</v>
      </c>
      <c r="K29" s="57">
        <v>0.33514938</v>
      </c>
      <c r="L29" s="57">
        <v>0.36858779</v>
      </c>
      <c r="M29" s="57">
        <v>0.35844876</v>
      </c>
      <c r="N29" s="57">
        <v>0.3228452</v>
      </c>
      <c r="O29" s="57">
        <v>0.37046095</v>
      </c>
      <c r="P29" s="57">
        <v>0.31104448</v>
      </c>
      <c r="Q29" s="57">
        <v>0.32831015</v>
      </c>
      <c r="R29" s="57">
        <v>0.82690378</v>
      </c>
      <c r="S29" s="57">
        <v>0.74623627</v>
      </c>
      <c r="T29" s="59"/>
      <c r="U29" s="57">
        <v>0.8753632</v>
      </c>
      <c r="V29" s="57">
        <v>0.91495771</v>
      </c>
      <c r="W29" s="57">
        <v>0.90161856</v>
      </c>
      <c r="X29" s="57">
        <v>0.7005512699999999</v>
      </c>
      <c r="Y29" s="57">
        <v>0.73052943</v>
      </c>
      <c r="Z29" s="57">
        <v>0.351079954</v>
      </c>
      <c r="AA29" s="57">
        <v>0.35658789</v>
      </c>
      <c r="AB29" s="57">
        <v>0.3206124</v>
      </c>
      <c r="AC29" s="57">
        <v>0.31806812</v>
      </c>
      <c r="AD29" s="59"/>
      <c r="AE29" s="59"/>
      <c r="AF29" s="57">
        <v>0.30841256</v>
      </c>
      <c r="AG29" s="57">
        <v>0.33018527</v>
      </c>
    </row>
    <row r="30" ht="14.7" customHeight="1">
      <c r="A30" s="58">
        <v>270</v>
      </c>
      <c r="B30" s="57">
        <v>0.98402536</v>
      </c>
      <c r="C30" s="57">
        <v>0.97307924</v>
      </c>
      <c r="D30" s="57">
        <v>0.97171526</v>
      </c>
      <c r="E30" s="57">
        <v>0.97241883</v>
      </c>
      <c r="F30" s="57">
        <v>0.9783964000000001</v>
      </c>
      <c r="G30" s="57">
        <v>0.97689786</v>
      </c>
      <c r="H30" s="57">
        <v>0.98048757</v>
      </c>
      <c r="I30" s="57">
        <v>0.9806993899999999</v>
      </c>
      <c r="J30" s="57">
        <v>0.38485144</v>
      </c>
      <c r="K30" s="57">
        <v>0.34841903</v>
      </c>
      <c r="L30" s="57">
        <v>0.33106501</v>
      </c>
      <c r="M30" s="57">
        <v>0.30224711</v>
      </c>
      <c r="N30" s="57">
        <v>0.32350518</v>
      </c>
      <c r="O30" s="57">
        <v>0.36171865</v>
      </c>
      <c r="P30" s="57">
        <v>0.33451295</v>
      </c>
      <c r="Q30" s="57">
        <v>0.31384163</v>
      </c>
      <c r="R30" s="57">
        <v>0.81788761</v>
      </c>
      <c r="S30" s="57">
        <v>0.72938509</v>
      </c>
      <c r="T30" s="59"/>
      <c r="U30" s="57">
        <v>0.88257272</v>
      </c>
      <c r="V30" s="57">
        <v>0.90233288</v>
      </c>
      <c r="W30" s="57">
        <v>0.91193643</v>
      </c>
      <c r="X30" s="57">
        <v>0.70937361</v>
      </c>
      <c r="Y30" s="57">
        <v>0.6991604</v>
      </c>
      <c r="Z30" s="57">
        <v>0.347796956</v>
      </c>
      <c r="AA30" s="57">
        <v>0.37875709</v>
      </c>
      <c r="AB30" s="57">
        <v>0.31982434</v>
      </c>
      <c r="AC30" s="57">
        <v>0.30067665</v>
      </c>
      <c r="AD30" s="59"/>
      <c r="AE30" s="59"/>
      <c r="AF30" s="57">
        <v>0.33846536</v>
      </c>
      <c r="AG30" s="57">
        <v>0.32367054</v>
      </c>
    </row>
    <row r="31" ht="14.7" customHeight="1">
      <c r="A31" s="58">
        <v>280</v>
      </c>
      <c r="B31" s="57">
        <v>0.98565345</v>
      </c>
      <c r="C31" s="57">
        <v>0.94328754</v>
      </c>
      <c r="D31" s="57">
        <v>0.9723432400000001</v>
      </c>
      <c r="E31" s="57">
        <v>0.9639853900000001</v>
      </c>
      <c r="F31" s="57">
        <v>0.95439386</v>
      </c>
      <c r="G31" s="57">
        <v>0.97180645</v>
      </c>
      <c r="H31" s="57">
        <v>0.97634404</v>
      </c>
      <c r="I31" s="57">
        <v>0.97791887</v>
      </c>
      <c r="J31" s="57">
        <v>0.37541552</v>
      </c>
      <c r="K31" s="57">
        <v>0.30767275</v>
      </c>
      <c r="L31" s="57">
        <v>0.33042421</v>
      </c>
      <c r="M31" s="57">
        <v>0.37278544</v>
      </c>
      <c r="N31" s="57">
        <v>0.32967928</v>
      </c>
      <c r="O31" s="57">
        <v>0.35039323</v>
      </c>
      <c r="P31" s="57">
        <v>0.3421291</v>
      </c>
      <c r="Q31" s="57">
        <v>0.33762018</v>
      </c>
      <c r="R31" s="57">
        <v>0.8010625300000001</v>
      </c>
      <c r="S31" s="57">
        <v>0.72511123</v>
      </c>
      <c r="T31" s="59"/>
      <c r="U31" s="57">
        <v>0.8821234</v>
      </c>
      <c r="V31" s="57">
        <v>0.94026486</v>
      </c>
      <c r="W31" s="57">
        <v>0.91558174</v>
      </c>
      <c r="X31" s="57">
        <v>0.73426886</v>
      </c>
      <c r="Y31" s="57">
        <v>0.72352854</v>
      </c>
      <c r="Z31" s="57">
        <v>0.367827954</v>
      </c>
      <c r="AA31" s="57">
        <v>0.38794868</v>
      </c>
      <c r="AB31" s="57">
        <v>0.3328535</v>
      </c>
      <c r="AC31" s="57">
        <v>0.29755423</v>
      </c>
      <c r="AD31" s="59"/>
      <c r="AE31" s="59"/>
      <c r="AF31" s="57">
        <v>0.33946023</v>
      </c>
      <c r="AG31" s="57">
        <v>0.34774006</v>
      </c>
    </row>
    <row r="32" ht="14.7" customHeight="1">
      <c r="A32" s="58">
        <v>290</v>
      </c>
      <c r="B32" s="57">
        <v>0.97814296</v>
      </c>
      <c r="C32" s="57">
        <v>0.97769315</v>
      </c>
      <c r="D32" s="57">
        <v>0.9694072500000001</v>
      </c>
      <c r="E32" s="57">
        <v>0.97372638</v>
      </c>
      <c r="F32" s="57">
        <v>0.9542098</v>
      </c>
      <c r="G32" s="57">
        <v>0.97325948</v>
      </c>
      <c r="H32" s="57">
        <v>0.98213799</v>
      </c>
      <c r="I32" s="57">
        <v>0.96606689</v>
      </c>
      <c r="J32" s="57">
        <v>0.39557591</v>
      </c>
      <c r="K32" s="57">
        <v>0.33353614</v>
      </c>
      <c r="L32" s="57">
        <v>0.34916401</v>
      </c>
      <c r="M32" s="57">
        <v>0.36520088</v>
      </c>
      <c r="N32" s="57">
        <v>0.30459513</v>
      </c>
      <c r="O32" s="57">
        <v>0.36070435</v>
      </c>
      <c r="P32" s="57">
        <v>0.31388783</v>
      </c>
      <c r="Q32" s="57">
        <v>0.30909618</v>
      </c>
      <c r="R32" s="57">
        <v>0.77852587</v>
      </c>
      <c r="S32" s="57">
        <v>0.7753473400000001</v>
      </c>
      <c r="T32" s="59"/>
      <c r="U32" s="57">
        <v>0.90205993</v>
      </c>
      <c r="V32" s="57">
        <v>0.92267071</v>
      </c>
      <c r="W32" s="57">
        <v>0.93380192</v>
      </c>
      <c r="X32" s="57">
        <v>0.72625046</v>
      </c>
      <c r="Y32" s="57">
        <v>0.7201158</v>
      </c>
      <c r="Z32" s="57">
        <v>0.39115482</v>
      </c>
      <c r="AA32" s="57">
        <v>0.37870765</v>
      </c>
      <c r="AB32" s="57">
        <v>0.29062775</v>
      </c>
      <c r="AC32" s="57">
        <v>0.31335162</v>
      </c>
      <c r="AD32" s="59"/>
      <c r="AE32" s="59"/>
      <c r="AF32" s="57">
        <v>0.33762061</v>
      </c>
      <c r="AG32" s="57">
        <v>0.30164517</v>
      </c>
    </row>
    <row r="33" ht="14.7" customHeight="1">
      <c r="A33" s="58">
        <v>300</v>
      </c>
      <c r="B33" s="57">
        <v>0.9708635</v>
      </c>
      <c r="C33" s="57">
        <v>0.97539886</v>
      </c>
      <c r="D33" s="57">
        <v>0.97305125</v>
      </c>
      <c r="E33" s="57">
        <v>0.9537752</v>
      </c>
      <c r="F33" s="57">
        <v>0.95525076</v>
      </c>
      <c r="G33" s="57">
        <v>0.95934452</v>
      </c>
      <c r="H33" s="57">
        <v>0.98608648</v>
      </c>
      <c r="I33" s="57">
        <v>0.97617882</v>
      </c>
      <c r="J33" s="57">
        <v>0.38309236</v>
      </c>
      <c r="K33" s="57">
        <v>0.32572374</v>
      </c>
      <c r="L33" s="57">
        <v>0.35829024</v>
      </c>
      <c r="M33" s="57">
        <v>0.33025917</v>
      </c>
      <c r="N33" s="57">
        <v>0.32031475</v>
      </c>
      <c r="O33" s="57">
        <v>0.33672726</v>
      </c>
      <c r="P33" s="57">
        <v>0.33387345</v>
      </c>
      <c r="Q33" s="57">
        <v>0.33566427</v>
      </c>
      <c r="R33" s="57">
        <v>0.79688244</v>
      </c>
      <c r="S33" s="57">
        <v>0.74364195</v>
      </c>
      <c r="T33" s="59"/>
      <c r="U33" s="57">
        <v>0.87367127</v>
      </c>
      <c r="V33" s="57">
        <v>0.89373379</v>
      </c>
      <c r="W33" s="57">
        <v>0.92419472</v>
      </c>
      <c r="X33" s="57">
        <v>0.72726007</v>
      </c>
      <c r="Y33" s="57">
        <v>0.74534756</v>
      </c>
      <c r="Z33" s="57">
        <v>0.366441162</v>
      </c>
      <c r="AA33" s="57">
        <v>0.39975377</v>
      </c>
      <c r="AB33" s="57">
        <v>0.28689727</v>
      </c>
      <c r="AC33" s="57">
        <v>0.32007643</v>
      </c>
      <c r="AD33" s="59"/>
      <c r="AE33" s="59"/>
      <c r="AF33" s="57">
        <v>0.37920858</v>
      </c>
      <c r="AG33" s="57">
        <v>0.28704128</v>
      </c>
    </row>
    <row r="34" ht="14.7" customHeight="1">
      <c r="A34" s="58">
        <v>310</v>
      </c>
      <c r="B34" s="57">
        <v>0.9921521800000001</v>
      </c>
      <c r="C34" s="57">
        <v>0.9710846</v>
      </c>
      <c r="D34" s="57">
        <v>0.97634393</v>
      </c>
      <c r="E34" s="57">
        <v>0.96535103</v>
      </c>
      <c r="F34" s="57">
        <v>0.9687498</v>
      </c>
      <c r="G34" s="57">
        <v>0.96467378</v>
      </c>
      <c r="H34" s="57">
        <v>0.96741717</v>
      </c>
      <c r="I34" s="57">
        <v>0.97830975</v>
      </c>
      <c r="J34" s="57">
        <v>0.3509636</v>
      </c>
      <c r="K34" s="57">
        <v>0.30874405</v>
      </c>
      <c r="L34" s="57">
        <v>0.34087551</v>
      </c>
      <c r="M34" s="57">
        <v>0.33572735</v>
      </c>
      <c r="N34" s="57">
        <v>0.3161259</v>
      </c>
      <c r="O34" s="57">
        <v>0.32090977</v>
      </c>
      <c r="P34" s="57">
        <v>0.29524415</v>
      </c>
      <c r="Q34" s="57">
        <v>0.32283116</v>
      </c>
      <c r="R34" s="57">
        <v>0.80187835</v>
      </c>
      <c r="S34" s="57">
        <v>0.7498380100000001</v>
      </c>
      <c r="T34" s="59"/>
      <c r="U34" s="57">
        <v>0.88835262</v>
      </c>
      <c r="V34" s="57">
        <v>0.87306462</v>
      </c>
      <c r="W34" s="57">
        <v>0.93575829</v>
      </c>
      <c r="X34" s="57">
        <v>0.70558507</v>
      </c>
      <c r="Y34" s="57">
        <v>0.7295085100000001</v>
      </c>
      <c r="Z34" s="57">
        <v>0.377788868</v>
      </c>
      <c r="AA34" s="57">
        <v>0.41109125</v>
      </c>
      <c r="AB34" s="57">
        <v>0.2842812</v>
      </c>
      <c r="AC34" s="57">
        <v>0.29278944</v>
      </c>
      <c r="AD34" s="59"/>
      <c r="AE34" s="59"/>
      <c r="AF34" s="57">
        <v>0.33310484</v>
      </c>
      <c r="AG34" s="57">
        <v>0.30575289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